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victoriamarino/Downloads/Suppl/"/>
    </mc:Choice>
  </mc:AlternateContent>
  <xr:revisionPtr revIDLastSave="0" documentId="13_ncr:1_{E28FCA37-6C1F-2842-86EB-4C268FE8556C}" xr6:coauthVersionLast="47" xr6:coauthVersionMax="47" xr10:uidLastSave="{00000000-0000-0000-0000-000000000000}"/>
  <bookViews>
    <workbookView xWindow="0" yWindow="760" windowWidth="22660" windowHeight="17220" activeTab="7" xr2:uid="{00000000-000D-0000-FFFF-FFFF00000000}"/>
  </bookViews>
  <sheets>
    <sheet name="Table 10_allHBM" sheetId="1" r:id="rId1"/>
    <sheet name="Table 11_CoCr" sheetId="2" r:id="rId2"/>
    <sheet name="Table 12_HXLPE" sheetId="3" r:id="rId3"/>
    <sheet name="Table 13_Hydrogel" sheetId="4" r:id="rId4"/>
    <sheet name="Table 14_PCU" sheetId="5" r:id="rId5"/>
    <sheet name="Table 15_PEEK" sheetId="6" r:id="rId6"/>
    <sheet name="Table 16_PU" sheetId="7" r:id="rId7"/>
    <sheet name="Table 17_S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mxZaxr3b3Dc+Z3NAKeyRgqDkYFCV3MgwOlkf6comll0="/>
    </ext>
  </extLst>
</workbook>
</file>

<file path=xl/calcChain.xml><?xml version="1.0" encoding="utf-8"?>
<calcChain xmlns="http://schemas.openxmlformats.org/spreadsheetml/2006/main">
  <c r="G13" i="2" l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2" i="2"/>
  <c r="G3" i="2" s="1"/>
  <c r="G4" i="2" s="1"/>
  <c r="G5" i="2" s="1"/>
  <c r="G6" i="2" s="1"/>
  <c r="G7" i="2" s="1"/>
  <c r="G8" i="2" s="1"/>
  <c r="G9" i="2" s="1"/>
  <c r="G10" i="2" s="1"/>
  <c r="G11" i="2" s="1"/>
  <c r="G12" i="2" s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12" uniqueCount="169">
  <si>
    <t>Study</t>
  </si>
  <si>
    <t>Material</t>
  </si>
  <si>
    <t>AvgCOF</t>
  </si>
  <si>
    <t>AvgTime</t>
  </si>
  <si>
    <t>Time600</t>
  </si>
  <si>
    <t>COF600</t>
  </si>
  <si>
    <t>Time1800</t>
  </si>
  <si>
    <t>COF1800</t>
  </si>
  <si>
    <t>Time3600</t>
  </si>
  <si>
    <t>COF3600</t>
  </si>
  <si>
    <t>TimeFinal</t>
  </si>
  <si>
    <t>COFFinal</t>
  </si>
  <si>
    <t>Contactstress</t>
  </si>
  <si>
    <t>Velocity</t>
  </si>
  <si>
    <t>Lubricant </t>
  </si>
  <si>
    <t>Ajdari 2020</t>
  </si>
  <si>
    <t>Alumina </t>
  </si>
  <si>
    <t>BCS</t>
  </si>
  <si>
    <t>Chan 2011</t>
  </si>
  <si>
    <t>PBS</t>
  </si>
  <si>
    <t>CoCr</t>
  </si>
  <si>
    <t>Elkington 2023</t>
  </si>
  <si>
    <t>CoCr 2Mpa24h</t>
  </si>
  <si>
    <t>Lizhang 2011</t>
  </si>
  <si>
    <t>CoCr 1Mpa24h</t>
  </si>
  <si>
    <t>CoCr 4Mpa24h</t>
  </si>
  <si>
    <t>CoCr 8Mpa24h</t>
  </si>
  <si>
    <t>CoCr 0.5Mpa24h</t>
  </si>
  <si>
    <t>Zhang 2021</t>
  </si>
  <si>
    <t>CoCr NO1</t>
  </si>
  <si>
    <t>CoCr </t>
  </si>
  <si>
    <t>CoCr OA1</t>
  </si>
  <si>
    <t>CoCr OA3</t>
  </si>
  <si>
    <t>CoCr 2Mpa1h</t>
  </si>
  <si>
    <t>CoCr 3.5Mpa24h 9 diam</t>
  </si>
  <si>
    <t>CoCr 3.5Mpa24h 4diam</t>
  </si>
  <si>
    <t>CoCr M</t>
  </si>
  <si>
    <t>Lizhang 2013</t>
  </si>
  <si>
    <t>CoCr RecipMotion</t>
  </si>
  <si>
    <t>Lu 2022</t>
  </si>
  <si>
    <t>CoCr CrossShear</t>
  </si>
  <si>
    <t>CoCr 2Mpa</t>
  </si>
  <si>
    <t>CoCr 3Mpa</t>
  </si>
  <si>
    <t>CoCr 1Mpa</t>
  </si>
  <si>
    <t>CoCr 700nm</t>
  </si>
  <si>
    <t>CoCr 40nm</t>
  </si>
  <si>
    <t>CoCr 1Mpa1h</t>
  </si>
  <si>
    <t>CoCr 4Mpa1h</t>
  </si>
  <si>
    <t>CoCr 8Mpa1h</t>
  </si>
  <si>
    <t>CoCr 0.5Mpa1h</t>
  </si>
  <si>
    <t>CoCr 12Mpa1h </t>
  </si>
  <si>
    <t>CoCr 16Mpa1h</t>
  </si>
  <si>
    <t>CoCr 3.5Mpa1h 4diam</t>
  </si>
  <si>
    <t>CoCr 3.5Mpa1h 9 diam</t>
  </si>
  <si>
    <t>CoCr XL</t>
  </si>
  <si>
    <t>CoCr L</t>
  </si>
  <si>
    <t>CoCr S</t>
  </si>
  <si>
    <t>HXLPE 2Mpa</t>
  </si>
  <si>
    <t>HXLPE</t>
  </si>
  <si>
    <t>HXLPE 3Mpa</t>
  </si>
  <si>
    <t>HXLPE 1Mpa</t>
  </si>
  <si>
    <t>HXLPE 700nm</t>
  </si>
  <si>
    <t>HXLPE 140nm</t>
  </si>
  <si>
    <t>PVA-hydrogel-DMSO w/LS</t>
  </si>
  <si>
    <t>Morimoto 2014</t>
  </si>
  <si>
    <t>Hydrogel</t>
  </si>
  <si>
    <t>PVA-hydrogel-H2o w/LS</t>
  </si>
  <si>
    <t>Morimoto 2015</t>
  </si>
  <si>
    <t>PVA-hydrogel-DMSO w/o LS</t>
  </si>
  <si>
    <t>Morimoto 2016</t>
  </si>
  <si>
    <t>PVA-hydrogel-H2o w/o LS</t>
  </si>
  <si>
    <t>Morimoto 2017</t>
  </si>
  <si>
    <t>hydrogel 35%_95-5</t>
  </si>
  <si>
    <t>Kanca 2018</t>
  </si>
  <si>
    <t>Hydrogel </t>
  </si>
  <si>
    <t>BCS </t>
  </si>
  <si>
    <t>hydrogel 30%_100</t>
  </si>
  <si>
    <t>hydrogel 30%_99-1</t>
  </si>
  <si>
    <t>hydrogel 30%_95-5</t>
  </si>
  <si>
    <t>PVA hydrogel</t>
  </si>
  <si>
    <t>Li 2010</t>
  </si>
  <si>
    <t>RS</t>
  </si>
  <si>
    <t>PVA hydrogel Ringers solution</t>
  </si>
  <si>
    <t>PVA hydrogel RS</t>
  </si>
  <si>
    <t>Li 2016</t>
  </si>
  <si>
    <t>PVA hydrogel HA</t>
  </si>
  <si>
    <t>HA</t>
  </si>
  <si>
    <t>BIphasic hydrogel uniA</t>
  </si>
  <si>
    <t>Northwood 2007</t>
  </si>
  <si>
    <t>BIphasic hydrogel multiA</t>
  </si>
  <si>
    <t>BIphasic hydrogel uniC</t>
  </si>
  <si>
    <t>BIphasic hydrogel multiC</t>
  </si>
  <si>
    <t>BIphasic hydrogel uniB</t>
  </si>
  <si>
    <t>BIphasic hydrogel multiB</t>
  </si>
  <si>
    <t>51Biphasic Hydrogel A</t>
  </si>
  <si>
    <t>51Biphasic Hydrogel B</t>
  </si>
  <si>
    <t>51Biphasic Hydrogel C</t>
  </si>
  <si>
    <t>51Biphasic Hydrogel D</t>
  </si>
  <si>
    <t>51Biphasic Hydrogel E</t>
  </si>
  <si>
    <t>51Biphasic Hydrogel A8hs </t>
  </si>
  <si>
    <t>51Biphasic Hydrogel B8hs </t>
  </si>
  <si>
    <t>51Biphasic Hydrogel C8hs </t>
  </si>
  <si>
    <t>80A1 PCU conf 1</t>
  </si>
  <si>
    <t>PCU</t>
  </si>
  <si>
    <t>80A2 PCU conf 1</t>
  </si>
  <si>
    <t>Wan 2020</t>
  </si>
  <si>
    <t>PCUPLLHA</t>
  </si>
  <si>
    <t>PCUPLLHADN</t>
  </si>
  <si>
    <t>PCU 4N</t>
  </si>
  <si>
    <t>Wan 2021</t>
  </si>
  <si>
    <t>PCU HADN 4N</t>
  </si>
  <si>
    <t>PCU HADNGLU 4N </t>
  </si>
  <si>
    <t>PCU 40N</t>
  </si>
  <si>
    <t>PCU HADN 40N</t>
  </si>
  <si>
    <t>PCU HADNGLU 40N</t>
  </si>
  <si>
    <t>PCU NOA</t>
  </si>
  <si>
    <t>PCU </t>
  </si>
  <si>
    <t>PCU OA1</t>
  </si>
  <si>
    <t>PCU OA3</t>
  </si>
  <si>
    <t>SMPK-g-PEEK</t>
  </si>
  <si>
    <t>PEEK</t>
  </si>
  <si>
    <t>SMPK PEEK NaCl</t>
  </si>
  <si>
    <t>Elkington 2024</t>
  </si>
  <si>
    <t>NaCl</t>
  </si>
  <si>
    <t>PEEK damaged cartilage </t>
  </si>
  <si>
    <t>SMPK-g-PEEK damaged cartilage</t>
  </si>
  <si>
    <t>PEEK 2Mpa</t>
  </si>
  <si>
    <t>PEEK 3MPa</t>
  </si>
  <si>
    <t>PEEK 1MPa</t>
  </si>
  <si>
    <t>PEEK 700nm</t>
  </si>
  <si>
    <t>PEEK 40nm</t>
  </si>
  <si>
    <t>PEEK1Mpa0.5hmultiple</t>
  </si>
  <si>
    <t>PEEK2mms1.5Mpa0.5h</t>
  </si>
  <si>
    <t>PEEK2mms2Mpa0.5h</t>
  </si>
  <si>
    <t>PEEK2mms2.5Mpa0.5h</t>
  </si>
  <si>
    <t>PEEK2mms3Mpa0.5h</t>
  </si>
  <si>
    <t>PEEK2h1Mpa</t>
  </si>
  <si>
    <t>PEEK12h1Mpa</t>
  </si>
  <si>
    <t>PEEK8h1Mpa</t>
  </si>
  <si>
    <t>PEEK1h1Mpa</t>
  </si>
  <si>
    <t>PU DIwater +HAsb4</t>
  </si>
  <si>
    <t>Hu 2023</t>
  </si>
  <si>
    <t>PU</t>
  </si>
  <si>
    <t>PU DIwater +HAhsb4</t>
  </si>
  <si>
    <t>PU MDEA600s</t>
  </si>
  <si>
    <t>PU SB3600s</t>
  </si>
  <si>
    <t>PU SB43600s</t>
  </si>
  <si>
    <t>PU hSB43600s</t>
  </si>
  <si>
    <t>PU commerical</t>
  </si>
  <si>
    <t>PU hSB43600s(2)</t>
  </si>
  <si>
    <t>PU MDEA3h </t>
  </si>
  <si>
    <t>PU SB33h</t>
  </si>
  <si>
    <t>PU SB43h</t>
  </si>
  <si>
    <t>PU hSB43h</t>
  </si>
  <si>
    <t>Silicone </t>
  </si>
  <si>
    <t>Kanca 2018 </t>
  </si>
  <si>
    <t>SS</t>
  </si>
  <si>
    <t>SS316L </t>
  </si>
  <si>
    <t>SS multiA</t>
  </si>
  <si>
    <t>51SS8h</t>
  </si>
  <si>
    <t>SS uniA</t>
  </si>
  <si>
    <t>SS </t>
  </si>
  <si>
    <t>SS uniC</t>
  </si>
  <si>
    <t>SS multiC</t>
  </si>
  <si>
    <t>SS uniB</t>
  </si>
  <si>
    <t>SS multiB</t>
  </si>
  <si>
    <t>UHMWPE</t>
  </si>
  <si>
    <t>Zirconia </t>
  </si>
  <si>
    <t xml:space="preserve">Lubric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Arial"/>
      <family val="2"/>
    </font>
    <font>
      <sz val="7"/>
      <color theme="1"/>
      <name val="Times New Roman"/>
      <family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right"/>
    </xf>
    <xf numFmtId="0" fontId="10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0"/>
  <sheetViews>
    <sheetView workbookViewId="0">
      <selection activeCell="P1" sqref="A1:P1"/>
    </sheetView>
  </sheetViews>
  <sheetFormatPr baseColWidth="10" defaultColWidth="11.1640625" defaultRowHeight="15" customHeight="1" x14ac:dyDescent="0.2"/>
  <cols>
    <col min="1" max="32" width="10.5" customWidth="1"/>
  </cols>
  <sheetData>
    <row r="1" spans="1:32" ht="15.75" customHeight="1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5.75" customHeight="1" x14ac:dyDescent="0.2">
      <c r="A2" s="1"/>
      <c r="B2" s="1" t="s">
        <v>15</v>
      </c>
      <c r="C2" s="1" t="s">
        <v>16</v>
      </c>
      <c r="D2" s="1">
        <v>0.1960062337</v>
      </c>
      <c r="E2" s="1">
        <f t="shared" ref="E2:E132" si="0">AVERAGE(F2,H2,J2,L2)</f>
        <v>2004.8467330000001</v>
      </c>
      <c r="F2" s="1">
        <v>607.89700000000005</v>
      </c>
      <c r="G2" s="1">
        <v>0.18397118630000001</v>
      </c>
      <c r="H2" s="1">
        <v>1802.635466</v>
      </c>
      <c r="I2" s="1">
        <v>0.2007216949</v>
      </c>
      <c r="J2" s="1">
        <v>3604.0077329999999</v>
      </c>
      <c r="K2" s="1">
        <v>0.2033258198</v>
      </c>
      <c r="L2" s="1"/>
      <c r="M2" s="1"/>
      <c r="N2" s="1">
        <v>0.3</v>
      </c>
      <c r="O2" s="1">
        <v>4</v>
      </c>
      <c r="P2" s="1" t="s">
        <v>17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5.75" customHeight="1" x14ac:dyDescent="0.2">
      <c r="A3" s="1"/>
      <c r="B3" s="1" t="s">
        <v>15</v>
      </c>
      <c r="C3" s="1" t="s">
        <v>16</v>
      </c>
      <c r="D3" s="1">
        <v>0.30162801020000002</v>
      </c>
      <c r="E3" s="1">
        <f t="shared" si="0"/>
        <v>2008.0022848666667</v>
      </c>
      <c r="F3" s="1">
        <v>606.49504460000003</v>
      </c>
      <c r="G3" s="1">
        <v>0.28814813649999999</v>
      </c>
      <c r="H3" s="1">
        <v>1812.566732</v>
      </c>
      <c r="I3" s="1">
        <v>0.30872105360000002</v>
      </c>
      <c r="J3" s="1">
        <v>3604.9450780000002</v>
      </c>
      <c r="K3" s="1">
        <v>0.30801484029999998</v>
      </c>
      <c r="L3" s="1"/>
      <c r="M3" s="1"/>
      <c r="N3" s="1">
        <v>0.3</v>
      </c>
      <c r="O3" s="1">
        <v>4</v>
      </c>
      <c r="P3" s="1" t="s">
        <v>17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5.75" customHeight="1" x14ac:dyDescent="0.2">
      <c r="A4" s="1"/>
      <c r="B4" s="1" t="s">
        <v>15</v>
      </c>
      <c r="C4" s="1" t="s">
        <v>16</v>
      </c>
      <c r="D4" s="1">
        <v>0.1728985163</v>
      </c>
      <c r="E4" s="1">
        <f t="shared" si="0"/>
        <v>1993.1891177666669</v>
      </c>
      <c r="F4" s="1">
        <v>620.27904430000001</v>
      </c>
      <c r="G4" s="1">
        <v>0.17081702160000001</v>
      </c>
      <c r="H4" s="1">
        <v>1800.5481090000001</v>
      </c>
      <c r="I4" s="1">
        <v>0.17450423540000001</v>
      </c>
      <c r="J4" s="1">
        <v>3558.7402000000002</v>
      </c>
      <c r="K4" s="1">
        <v>0.1733742919</v>
      </c>
      <c r="L4" s="1"/>
      <c r="M4" s="1"/>
      <c r="N4" s="1">
        <v>0.3</v>
      </c>
      <c r="O4" s="1">
        <v>4</v>
      </c>
      <c r="P4" s="1" t="s">
        <v>1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5.75" customHeight="1" x14ac:dyDescent="0.2">
      <c r="A5" s="1"/>
      <c r="B5" s="1" t="s">
        <v>18</v>
      </c>
      <c r="C5" s="1" t="s">
        <v>16</v>
      </c>
      <c r="D5" s="1">
        <v>0.49780726510000001</v>
      </c>
      <c r="E5" s="1">
        <f t="shared" si="0"/>
        <v>1980.2122506666667</v>
      </c>
      <c r="F5" s="1">
        <v>596.24071700000002</v>
      </c>
      <c r="G5" s="1">
        <v>0.34426213970000002</v>
      </c>
      <c r="H5" s="1">
        <v>1809.3721760000001</v>
      </c>
      <c r="I5" s="1">
        <v>0.55113462120000001</v>
      </c>
      <c r="J5" s="1">
        <v>3535.0238589999999</v>
      </c>
      <c r="K5" s="1">
        <v>0.59802503439999999</v>
      </c>
      <c r="L5" s="1"/>
      <c r="M5" s="1"/>
      <c r="N5" s="1">
        <v>0.1</v>
      </c>
      <c r="O5" s="1">
        <v>0.5</v>
      </c>
      <c r="P5" s="1" t="s">
        <v>19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5.75" customHeight="1" x14ac:dyDescent="0.2">
      <c r="A6" s="1"/>
      <c r="B6" s="1" t="s">
        <v>18</v>
      </c>
      <c r="C6" s="1" t="s">
        <v>20</v>
      </c>
      <c r="D6" s="1">
        <v>0.44325874170000001</v>
      </c>
      <c r="E6" s="1">
        <f t="shared" si="0"/>
        <v>2016.8512073000002</v>
      </c>
      <c r="F6" s="1">
        <v>597.51989490000005</v>
      </c>
      <c r="G6" s="1">
        <v>0.28578807080000002</v>
      </c>
      <c r="H6" s="1">
        <v>1844.359113</v>
      </c>
      <c r="I6" s="1">
        <v>0.47134087920000001</v>
      </c>
      <c r="J6" s="1">
        <v>3608.674614</v>
      </c>
      <c r="K6" s="1">
        <v>0.5726472749</v>
      </c>
      <c r="L6" s="1"/>
      <c r="M6" s="1"/>
      <c r="N6" s="1">
        <v>0.1</v>
      </c>
      <c r="O6" s="1">
        <v>0.5</v>
      </c>
      <c r="P6" s="1" t="s">
        <v>19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5.75" customHeight="1" x14ac:dyDescent="0.2">
      <c r="A7" s="1"/>
      <c r="B7" s="1" t="s">
        <v>21</v>
      </c>
      <c r="C7" s="1" t="s">
        <v>20</v>
      </c>
      <c r="D7" s="1">
        <v>0.24407469379999999</v>
      </c>
      <c r="E7" s="1">
        <f t="shared" si="0"/>
        <v>3742.8239945</v>
      </c>
      <c r="F7" s="1">
        <v>599.87654399999997</v>
      </c>
      <c r="G7" s="1">
        <v>0.12461197340000001</v>
      </c>
      <c r="H7" s="1">
        <v>1800.8872249999999</v>
      </c>
      <c r="I7" s="1">
        <v>0.21596452329999999</v>
      </c>
      <c r="J7" s="1">
        <v>3590.2391080000002</v>
      </c>
      <c r="K7" s="1">
        <v>0.28849389730000002</v>
      </c>
      <c r="L7" s="1">
        <v>8980.2931009999993</v>
      </c>
      <c r="M7" s="1">
        <v>0.34722838140000001</v>
      </c>
      <c r="N7" s="1">
        <v>0.75</v>
      </c>
      <c r="O7" s="1">
        <v>10</v>
      </c>
      <c r="P7" s="1" t="s">
        <v>19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5.75" customHeight="1" x14ac:dyDescent="0.2">
      <c r="A8" s="1" t="s">
        <v>22</v>
      </c>
      <c r="B8" s="1" t="s">
        <v>23</v>
      </c>
      <c r="C8" s="1" t="s">
        <v>20</v>
      </c>
      <c r="D8" s="1">
        <v>0.30192951709999999</v>
      </c>
      <c r="E8" s="1">
        <f t="shared" si="0"/>
        <v>45070.098659499999</v>
      </c>
      <c r="F8" s="1"/>
      <c r="G8" s="1"/>
      <c r="H8" s="1"/>
      <c r="I8" s="1"/>
      <c r="J8" s="1">
        <v>3630.2636090000001</v>
      </c>
      <c r="K8" s="1">
        <v>0.2302628505</v>
      </c>
      <c r="L8" s="1">
        <v>86509.933709999998</v>
      </c>
      <c r="M8" s="1">
        <v>0.37359618379999998</v>
      </c>
      <c r="N8" s="1">
        <v>2</v>
      </c>
      <c r="O8" s="1">
        <v>4</v>
      </c>
      <c r="P8" s="1" t="s">
        <v>19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5.75" customHeight="1" x14ac:dyDescent="0.2">
      <c r="A9" s="1" t="s">
        <v>24</v>
      </c>
      <c r="B9" s="1" t="s">
        <v>23</v>
      </c>
      <c r="C9" s="1" t="s">
        <v>20</v>
      </c>
      <c r="D9" s="1">
        <v>0.3527628505</v>
      </c>
      <c r="E9" s="1">
        <f t="shared" si="0"/>
        <v>45263.335775499996</v>
      </c>
      <c r="F9" s="1"/>
      <c r="G9" s="1"/>
      <c r="H9" s="1"/>
      <c r="I9" s="1"/>
      <c r="J9" s="1">
        <v>3647.0883509999999</v>
      </c>
      <c r="K9" s="1">
        <v>0.28692951709999998</v>
      </c>
      <c r="L9" s="1">
        <v>86879.583199999994</v>
      </c>
      <c r="M9" s="1">
        <v>0.41859618380000002</v>
      </c>
      <c r="N9" s="1">
        <v>1</v>
      </c>
      <c r="O9" s="1">
        <v>4</v>
      </c>
      <c r="P9" s="1" t="s">
        <v>19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5.75" customHeight="1" x14ac:dyDescent="0.2">
      <c r="A10" s="1" t="s">
        <v>25</v>
      </c>
      <c r="B10" s="1" t="s">
        <v>23</v>
      </c>
      <c r="C10" s="1" t="s">
        <v>20</v>
      </c>
      <c r="D10" s="1">
        <v>0.36248507270000002</v>
      </c>
      <c r="E10" s="1">
        <f t="shared" si="0"/>
        <v>45355.294537499998</v>
      </c>
      <c r="F10" s="1"/>
      <c r="G10" s="1"/>
      <c r="H10" s="1"/>
      <c r="I10" s="1"/>
      <c r="J10" s="1">
        <v>3656.3254649999999</v>
      </c>
      <c r="K10" s="1">
        <v>0.31804062820000001</v>
      </c>
      <c r="L10" s="1">
        <v>87054.263609999995</v>
      </c>
      <c r="M10" s="1">
        <v>0.40692951710000003</v>
      </c>
      <c r="N10" s="1">
        <v>4</v>
      </c>
      <c r="O10" s="1">
        <v>4</v>
      </c>
      <c r="P10" s="1" t="s">
        <v>19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5.75" customHeight="1" x14ac:dyDescent="0.2">
      <c r="A11" s="1" t="s">
        <v>26</v>
      </c>
      <c r="B11" s="1" t="s">
        <v>23</v>
      </c>
      <c r="C11" s="1" t="s">
        <v>20</v>
      </c>
      <c r="D11" s="1">
        <v>0.46942951710000003</v>
      </c>
      <c r="E11" s="1">
        <f t="shared" si="0"/>
        <v>45208.902782000005</v>
      </c>
      <c r="F11" s="1"/>
      <c r="G11" s="1"/>
      <c r="H11" s="1"/>
      <c r="I11" s="1"/>
      <c r="J11" s="1">
        <v>3671.3357740000001</v>
      </c>
      <c r="K11" s="1">
        <v>0.36859618379999998</v>
      </c>
      <c r="L11" s="1">
        <v>86746.469790000003</v>
      </c>
      <c r="M11" s="1">
        <v>0.57026285050000003</v>
      </c>
      <c r="N11" s="1">
        <v>8</v>
      </c>
      <c r="O11" s="1">
        <v>4</v>
      </c>
      <c r="P11" s="1" t="s">
        <v>19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5.75" customHeight="1" x14ac:dyDescent="0.2">
      <c r="A12" s="1" t="s">
        <v>27</v>
      </c>
      <c r="B12" s="1" t="s">
        <v>23</v>
      </c>
      <c r="C12" s="1" t="s">
        <v>20</v>
      </c>
      <c r="D12" s="1">
        <v>0.40859618380000001</v>
      </c>
      <c r="E12" s="1">
        <f t="shared" si="0"/>
        <v>45279.913093499999</v>
      </c>
      <c r="F12" s="1"/>
      <c r="G12" s="1"/>
      <c r="H12" s="1"/>
      <c r="I12" s="1"/>
      <c r="J12" s="1">
        <v>3675.2945370000002</v>
      </c>
      <c r="K12" s="1">
        <v>0.3819295171</v>
      </c>
      <c r="L12" s="1">
        <v>86884.531650000004</v>
      </c>
      <c r="M12" s="1">
        <v>0.43526285050000002</v>
      </c>
      <c r="N12" s="1">
        <v>0.5</v>
      </c>
      <c r="O12" s="1">
        <v>4</v>
      </c>
      <c r="P12" s="1" t="s">
        <v>19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5.75" customHeight="1" x14ac:dyDescent="0.2">
      <c r="A13" s="1"/>
      <c r="B13" s="1" t="s">
        <v>28</v>
      </c>
      <c r="C13" s="1" t="s">
        <v>20</v>
      </c>
      <c r="D13" s="1">
        <v>4.5142466839999999E-2</v>
      </c>
      <c r="E13" s="1">
        <f t="shared" si="0"/>
        <v>1217.1207607000001</v>
      </c>
      <c r="F13" s="1">
        <v>629.1236864</v>
      </c>
      <c r="G13" s="1">
        <v>4.7490023559999997E-2</v>
      </c>
      <c r="H13" s="1">
        <v>1805.117835</v>
      </c>
      <c r="I13" s="1">
        <v>4.2794910130000002E-2</v>
      </c>
      <c r="J13" s="1"/>
      <c r="K13" s="1"/>
      <c r="L13" s="1"/>
      <c r="M13" s="1"/>
      <c r="N13" s="1">
        <v>1</v>
      </c>
      <c r="O13" s="1">
        <v>2</v>
      </c>
      <c r="P13" s="1" t="s">
        <v>17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5.75" customHeight="1" x14ac:dyDescent="0.2">
      <c r="A14" s="1" t="s">
        <v>29</v>
      </c>
      <c r="B14" s="1" t="s">
        <v>15</v>
      </c>
      <c r="C14" s="1" t="s">
        <v>30</v>
      </c>
      <c r="D14" s="1">
        <v>0.2364822479</v>
      </c>
      <c r="E14" s="1">
        <f t="shared" si="0"/>
        <v>2007.6751725666666</v>
      </c>
      <c r="F14" s="1">
        <v>608.59932070000002</v>
      </c>
      <c r="G14" s="1">
        <v>0.21102696509999999</v>
      </c>
      <c r="H14" s="1">
        <v>1813.6199859999999</v>
      </c>
      <c r="I14" s="1">
        <v>0.2478614334</v>
      </c>
      <c r="J14" s="1">
        <v>3600.8062110000001</v>
      </c>
      <c r="K14" s="1">
        <v>0.25055834500000002</v>
      </c>
      <c r="L14" s="1"/>
      <c r="M14" s="1"/>
      <c r="N14" s="1">
        <v>0.3</v>
      </c>
      <c r="O14" s="1">
        <v>4</v>
      </c>
      <c r="P14" s="1" t="s">
        <v>17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5.75" customHeight="1" x14ac:dyDescent="0.2">
      <c r="A15" s="1" t="s">
        <v>31</v>
      </c>
      <c r="B15" s="1" t="s">
        <v>15</v>
      </c>
      <c r="C15" s="1" t="s">
        <v>30</v>
      </c>
      <c r="D15" s="1">
        <v>0.3348136672</v>
      </c>
      <c r="E15" s="1">
        <f t="shared" si="0"/>
        <v>2009.5038340999999</v>
      </c>
      <c r="F15" s="1">
        <v>605.57240030000003</v>
      </c>
      <c r="G15" s="1">
        <v>0.30711409350000002</v>
      </c>
      <c r="H15" s="1">
        <v>1810.725952</v>
      </c>
      <c r="I15" s="1">
        <v>0.34688603950000002</v>
      </c>
      <c r="J15" s="1">
        <v>3612.21315</v>
      </c>
      <c r="K15" s="1">
        <v>0.3504408685</v>
      </c>
      <c r="L15" s="1"/>
      <c r="M15" s="1"/>
      <c r="N15" s="1">
        <v>0.3</v>
      </c>
      <c r="O15" s="1">
        <v>4</v>
      </c>
      <c r="P15" s="1" t="s">
        <v>17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5.75" customHeight="1" x14ac:dyDescent="0.2">
      <c r="A16" s="1" t="s">
        <v>32</v>
      </c>
      <c r="B16" s="1" t="s">
        <v>15</v>
      </c>
      <c r="C16" s="1" t="s">
        <v>30</v>
      </c>
      <c r="D16" s="1">
        <v>0.19447206819999999</v>
      </c>
      <c r="E16" s="1">
        <f t="shared" si="0"/>
        <v>2004.1213784333333</v>
      </c>
      <c r="F16" s="1">
        <v>614.43247829999996</v>
      </c>
      <c r="G16" s="1">
        <v>0.19525398460000001</v>
      </c>
      <c r="H16" s="1">
        <v>1818.397829</v>
      </c>
      <c r="I16" s="1">
        <v>0.19485872279999999</v>
      </c>
      <c r="J16" s="1">
        <v>3579.5338280000001</v>
      </c>
      <c r="K16" s="1">
        <v>0.19330349720000001</v>
      </c>
      <c r="L16" s="1"/>
      <c r="M16" s="1"/>
      <c r="N16" s="1">
        <v>0.3</v>
      </c>
      <c r="O16" s="1">
        <v>4</v>
      </c>
      <c r="P16" s="1" t="s">
        <v>17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5.75" customHeight="1" x14ac:dyDescent="0.2">
      <c r="A17" s="1" t="s">
        <v>33</v>
      </c>
      <c r="B17" s="1" t="s">
        <v>23</v>
      </c>
      <c r="C17" s="1" t="s">
        <v>30</v>
      </c>
      <c r="D17" s="1">
        <v>0.15177537790000001</v>
      </c>
      <c r="E17" s="1">
        <f t="shared" si="0"/>
        <v>2009.4945914333332</v>
      </c>
      <c r="F17" s="1">
        <v>627.3496523</v>
      </c>
      <c r="G17" s="1">
        <v>6.6181848160000001E-2</v>
      </c>
      <c r="H17" s="1">
        <v>1812.9417100000001</v>
      </c>
      <c r="I17" s="1">
        <v>0.15184250660000001</v>
      </c>
      <c r="J17" s="1">
        <v>3588.1924119999999</v>
      </c>
      <c r="K17" s="1">
        <v>0.23730177890000001</v>
      </c>
      <c r="L17" s="1"/>
      <c r="M17" s="1"/>
      <c r="N17" s="1">
        <v>2</v>
      </c>
      <c r="O17" s="1">
        <v>4</v>
      </c>
      <c r="P17" s="1" t="s">
        <v>19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5.75" customHeight="1" x14ac:dyDescent="0.2">
      <c r="A18" s="1" t="s">
        <v>34</v>
      </c>
      <c r="B18" s="1" t="s">
        <v>23</v>
      </c>
      <c r="C18" s="1" t="s">
        <v>30</v>
      </c>
      <c r="D18" s="1">
        <v>0.33835078530000001</v>
      </c>
      <c r="E18" s="1">
        <f t="shared" si="0"/>
        <v>45429.931836000003</v>
      </c>
      <c r="F18" s="1"/>
      <c r="G18" s="1"/>
      <c r="H18" s="1"/>
      <c r="I18" s="1"/>
      <c r="J18" s="1">
        <v>3700.2469620000002</v>
      </c>
      <c r="K18" s="1">
        <v>0.28010471199999998</v>
      </c>
      <c r="L18" s="1">
        <v>87159.616710000002</v>
      </c>
      <c r="M18" s="1">
        <v>0.39659685859999999</v>
      </c>
      <c r="N18" s="1">
        <v>3.5</v>
      </c>
      <c r="O18" s="1">
        <v>4</v>
      </c>
      <c r="P18" s="1" t="s">
        <v>19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5.75" customHeight="1" x14ac:dyDescent="0.2">
      <c r="A19" s="1" t="s">
        <v>35</v>
      </c>
      <c r="B19" s="1" t="s">
        <v>23</v>
      </c>
      <c r="C19" s="1" t="s">
        <v>30</v>
      </c>
      <c r="D19" s="1">
        <v>0.37587260030000003</v>
      </c>
      <c r="E19" s="1">
        <f t="shared" si="0"/>
        <v>45242.793638499999</v>
      </c>
      <c r="F19" s="1"/>
      <c r="G19" s="1"/>
      <c r="H19" s="1"/>
      <c r="I19" s="1"/>
      <c r="J19" s="1">
        <v>3655.9913069999998</v>
      </c>
      <c r="K19" s="1">
        <v>0.33289703320000003</v>
      </c>
      <c r="L19" s="1">
        <v>86829.595969999995</v>
      </c>
      <c r="M19" s="1">
        <v>0.41884816749999998</v>
      </c>
      <c r="N19" s="1">
        <v>3.5</v>
      </c>
      <c r="O19" s="1">
        <v>4</v>
      </c>
      <c r="P19" s="1" t="s">
        <v>19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5.75" customHeight="1" x14ac:dyDescent="0.2">
      <c r="A20" s="1" t="s">
        <v>36</v>
      </c>
      <c r="B20" s="1" t="s">
        <v>37</v>
      </c>
      <c r="C20" s="1" t="s">
        <v>30</v>
      </c>
      <c r="D20" s="1">
        <v>0.11594735809999999</v>
      </c>
      <c r="E20" s="1">
        <f t="shared" si="0"/>
        <v>3302.6264574249999</v>
      </c>
      <c r="F20" s="1">
        <v>620.29672770000002</v>
      </c>
      <c r="G20" s="1">
        <v>8.0046270190000005E-2</v>
      </c>
      <c r="H20" s="1">
        <v>1821.4776529999999</v>
      </c>
      <c r="I20" s="1">
        <v>0.10330197820000001</v>
      </c>
      <c r="J20" s="1">
        <v>3592.023201</v>
      </c>
      <c r="K20" s="1">
        <v>0.1250050664</v>
      </c>
      <c r="L20" s="1">
        <v>7176.7082479999999</v>
      </c>
      <c r="M20" s="1">
        <v>0.15543611760000001</v>
      </c>
      <c r="N20" s="1">
        <v>6.7</v>
      </c>
      <c r="O20" s="1">
        <v>9.0250000000000004</v>
      </c>
      <c r="P20" s="1" t="s">
        <v>19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5.75" customHeight="1" x14ac:dyDescent="0.2">
      <c r="A21" s="1" t="s">
        <v>38</v>
      </c>
      <c r="B21" s="1" t="s">
        <v>39</v>
      </c>
      <c r="C21" s="1" t="s">
        <v>30</v>
      </c>
      <c r="D21" s="1">
        <v>0.14015271509999999</v>
      </c>
      <c r="E21" s="1">
        <f t="shared" si="0"/>
        <v>4248.3709510999997</v>
      </c>
      <c r="F21" s="1">
        <v>627.90543939999998</v>
      </c>
      <c r="G21" s="1">
        <v>5.718232358E-2</v>
      </c>
      <c r="H21" s="1">
        <v>1858.602797</v>
      </c>
      <c r="I21" s="1">
        <v>0.1189368052</v>
      </c>
      <c r="J21" s="1">
        <v>3680.1183580000002</v>
      </c>
      <c r="K21" s="1">
        <v>0.1703543398</v>
      </c>
      <c r="L21" s="1">
        <v>10826.85721</v>
      </c>
      <c r="M21" s="1">
        <v>0.2141373919</v>
      </c>
      <c r="N21" s="1">
        <v>3</v>
      </c>
      <c r="O21" s="1">
        <v>10</v>
      </c>
      <c r="P21" s="1" t="s">
        <v>17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5.75" customHeight="1" x14ac:dyDescent="0.2">
      <c r="A22" s="1" t="s">
        <v>40</v>
      </c>
      <c r="B22" s="1" t="s">
        <v>39</v>
      </c>
      <c r="C22" s="1" t="s">
        <v>30</v>
      </c>
      <c r="D22" s="1">
        <v>0.14850680669999999</v>
      </c>
      <c r="E22" s="1">
        <f t="shared" si="0"/>
        <v>4234.8156950249995</v>
      </c>
      <c r="F22" s="1">
        <v>622.84374209999999</v>
      </c>
      <c r="G22" s="1">
        <v>7.532671766E-2</v>
      </c>
      <c r="H22" s="1">
        <v>1822.3243520000001</v>
      </c>
      <c r="I22" s="1">
        <v>0.1198139637</v>
      </c>
      <c r="J22" s="1">
        <v>3657.7373459999999</v>
      </c>
      <c r="K22" s="1">
        <v>0.16765324649999999</v>
      </c>
      <c r="L22" s="1">
        <v>10836.35734</v>
      </c>
      <c r="M22" s="1">
        <v>0.23123329910000001</v>
      </c>
      <c r="N22" s="1">
        <v>3</v>
      </c>
      <c r="O22" s="1">
        <v>10</v>
      </c>
      <c r="P22" s="1" t="s">
        <v>17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5.75" customHeight="1" x14ac:dyDescent="0.2">
      <c r="A23" s="1" t="s">
        <v>41</v>
      </c>
      <c r="B23" s="1" t="s">
        <v>39</v>
      </c>
      <c r="C23" s="1" t="s">
        <v>30</v>
      </c>
      <c r="D23" s="1">
        <v>0.16663319430000001</v>
      </c>
      <c r="E23" s="1">
        <f t="shared" si="0"/>
        <v>2872.7321689750001</v>
      </c>
      <c r="F23" s="1">
        <v>644.04845590000002</v>
      </c>
      <c r="G23" s="1">
        <v>8.1811708639999994E-2</v>
      </c>
      <c r="H23" s="1">
        <v>1803.434268</v>
      </c>
      <c r="I23" s="1">
        <v>0.15282765670000001</v>
      </c>
      <c r="J23" s="1">
        <v>3607.0657179999998</v>
      </c>
      <c r="K23" s="1">
        <v>0.20862218490000001</v>
      </c>
      <c r="L23" s="1">
        <v>5436.3802340000002</v>
      </c>
      <c r="M23" s="1">
        <v>0.2232712268</v>
      </c>
      <c r="N23" s="1">
        <v>2</v>
      </c>
      <c r="O23" s="1">
        <v>10</v>
      </c>
      <c r="P23" s="1" t="s">
        <v>17</v>
      </c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5.75" customHeight="1" x14ac:dyDescent="0.2">
      <c r="A24" s="1" t="s">
        <v>42</v>
      </c>
      <c r="B24" s="1" t="s">
        <v>39</v>
      </c>
      <c r="C24" s="1" t="s">
        <v>30</v>
      </c>
      <c r="D24" s="1">
        <v>0.1347143287</v>
      </c>
      <c r="E24" s="1">
        <f t="shared" si="0"/>
        <v>2878.0674846499996</v>
      </c>
      <c r="F24" s="1">
        <v>612.88343559999998</v>
      </c>
      <c r="G24" s="1">
        <v>7.2976024690000002E-2</v>
      </c>
      <c r="H24" s="1">
        <v>1805.5214719999999</v>
      </c>
      <c r="I24" s="1">
        <v>0.1221555196</v>
      </c>
      <c r="J24" s="1">
        <v>3627.6073620000002</v>
      </c>
      <c r="K24" s="1">
        <v>0.15682562380000001</v>
      </c>
      <c r="L24" s="1">
        <v>5466.2576689999996</v>
      </c>
      <c r="M24" s="1">
        <v>0.1869001468</v>
      </c>
      <c r="N24" s="1">
        <v>3</v>
      </c>
      <c r="O24" s="1">
        <v>10</v>
      </c>
      <c r="P24" s="1" t="s">
        <v>17</v>
      </c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5.75" customHeight="1" x14ac:dyDescent="0.2">
      <c r="A25" s="1" t="s">
        <v>43</v>
      </c>
      <c r="B25" s="1" t="s">
        <v>39</v>
      </c>
      <c r="C25" s="1" t="s">
        <v>30</v>
      </c>
      <c r="D25" s="1">
        <v>0.2079827051</v>
      </c>
      <c r="E25" s="1">
        <f t="shared" si="0"/>
        <v>2847.5125185500001</v>
      </c>
      <c r="F25" s="1">
        <v>586.09891619999996</v>
      </c>
      <c r="G25" s="1">
        <v>0.1167289752</v>
      </c>
      <c r="H25" s="1">
        <v>1789.8751540000001</v>
      </c>
      <c r="I25" s="1">
        <v>0.19741648370000001</v>
      </c>
      <c r="J25" s="1">
        <v>3595.030182</v>
      </c>
      <c r="K25" s="1">
        <v>0.24830052129999999</v>
      </c>
      <c r="L25" s="1">
        <v>5419.045822</v>
      </c>
      <c r="M25" s="1">
        <v>0.26948484020000002</v>
      </c>
      <c r="N25" s="1">
        <v>1</v>
      </c>
      <c r="O25" s="1">
        <v>10</v>
      </c>
      <c r="P25" s="1" t="s">
        <v>17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5.75" customHeight="1" x14ac:dyDescent="0.2">
      <c r="A26" s="1" t="s">
        <v>44</v>
      </c>
      <c r="B26" s="1" t="s">
        <v>39</v>
      </c>
      <c r="C26" s="1" t="s">
        <v>30</v>
      </c>
      <c r="D26" s="1">
        <v>0.1969864875</v>
      </c>
      <c r="E26" s="1">
        <f t="shared" si="0"/>
        <v>4215.3100142250005</v>
      </c>
      <c r="F26" s="1">
        <v>605.4598489</v>
      </c>
      <c r="G26" s="1">
        <v>0.17650769120000001</v>
      </c>
      <c r="H26" s="1">
        <v>1819.7900830000001</v>
      </c>
      <c r="I26" s="1">
        <v>0.1911146568</v>
      </c>
      <c r="J26" s="1">
        <v>3599.5512450000001</v>
      </c>
      <c r="K26" s="1">
        <v>0.20587120740000001</v>
      </c>
      <c r="L26" s="1">
        <v>10836.43888</v>
      </c>
      <c r="M26" s="1">
        <v>0.21445239460000001</v>
      </c>
      <c r="N26" s="1">
        <v>3</v>
      </c>
      <c r="O26" s="1">
        <v>10</v>
      </c>
      <c r="P26" s="1" t="s">
        <v>17</v>
      </c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15.75" customHeight="1" x14ac:dyDescent="0.2">
      <c r="A27" s="1" t="s">
        <v>45</v>
      </c>
      <c r="B27" s="1" t="s">
        <v>39</v>
      </c>
      <c r="C27" s="1" t="s">
        <v>30</v>
      </c>
      <c r="D27" s="1">
        <v>0.15249305520000001</v>
      </c>
      <c r="E27" s="1">
        <f t="shared" si="0"/>
        <v>4215.0204802749995</v>
      </c>
      <c r="F27" s="1">
        <v>607.85912710000002</v>
      </c>
      <c r="G27" s="1">
        <v>8.0879514099999994E-2</v>
      </c>
      <c r="H27" s="1">
        <v>1812.1870140000001</v>
      </c>
      <c r="I27" s="1">
        <v>0.1241583879</v>
      </c>
      <c r="J27" s="1">
        <v>3617.15335</v>
      </c>
      <c r="K27" s="1">
        <v>0.173821743</v>
      </c>
      <c r="L27" s="1">
        <v>10822.88243</v>
      </c>
      <c r="M27" s="1">
        <v>0.23111257590000001</v>
      </c>
      <c r="N27" s="1">
        <v>3</v>
      </c>
      <c r="O27" s="1">
        <v>10</v>
      </c>
      <c r="P27" s="1" t="s">
        <v>17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5.75" customHeight="1" x14ac:dyDescent="0.2">
      <c r="A28" s="1" t="s">
        <v>46</v>
      </c>
      <c r="B28" s="1" t="s">
        <v>23</v>
      </c>
      <c r="C28" s="1" t="s">
        <v>30</v>
      </c>
      <c r="D28" s="1">
        <v>0.1812863982</v>
      </c>
      <c r="E28" s="1">
        <f t="shared" si="0"/>
        <v>2001.2271602000001</v>
      </c>
      <c r="F28" s="1">
        <v>611.59913559999995</v>
      </c>
      <c r="G28" s="1">
        <v>7.9711817599999998E-2</v>
      </c>
      <c r="H28" s="1">
        <v>1804.65308</v>
      </c>
      <c r="I28" s="1">
        <v>0.1825830423</v>
      </c>
      <c r="J28" s="1">
        <v>3587.4292650000002</v>
      </c>
      <c r="K28" s="1">
        <v>0.28156433460000002</v>
      </c>
      <c r="L28" s="1"/>
      <c r="M28" s="1"/>
      <c r="N28" s="1">
        <v>1</v>
      </c>
      <c r="O28" s="1">
        <v>4</v>
      </c>
      <c r="P28" s="1" t="s">
        <v>19</v>
      </c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ht="15.75" customHeight="1" x14ac:dyDescent="0.2">
      <c r="A29" s="1" t="s">
        <v>47</v>
      </c>
      <c r="B29" s="1" t="s">
        <v>23</v>
      </c>
      <c r="C29" s="1" t="s">
        <v>30</v>
      </c>
      <c r="D29" s="1">
        <v>0.24521855109999999</v>
      </c>
      <c r="E29" s="1">
        <f t="shared" si="0"/>
        <v>2007.8835022999999</v>
      </c>
      <c r="F29" s="1">
        <v>625.88695289999998</v>
      </c>
      <c r="G29" s="1">
        <v>0.15101841329999999</v>
      </c>
      <c r="H29" s="1">
        <v>1803.1691820000001</v>
      </c>
      <c r="I29" s="1">
        <v>0.26864912289999998</v>
      </c>
      <c r="J29" s="1">
        <v>3594.594372</v>
      </c>
      <c r="K29" s="1">
        <v>0.31598811700000001</v>
      </c>
      <c r="L29" s="1"/>
      <c r="M29" s="1"/>
      <c r="N29" s="1">
        <v>4</v>
      </c>
      <c r="O29" s="1">
        <v>4</v>
      </c>
      <c r="P29" s="1" t="s">
        <v>19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5.75" customHeight="1" x14ac:dyDescent="0.2">
      <c r="A30" s="1" t="s">
        <v>48</v>
      </c>
      <c r="B30" s="1" t="s">
        <v>23</v>
      </c>
      <c r="C30" s="1" t="s">
        <v>30</v>
      </c>
      <c r="D30" s="1">
        <v>0.27104014180000002</v>
      </c>
      <c r="E30" s="1">
        <f t="shared" si="0"/>
        <v>2002.2658883000001</v>
      </c>
      <c r="F30" s="1">
        <v>625.88695289999998</v>
      </c>
      <c r="G30" s="1">
        <v>0.15101841329999999</v>
      </c>
      <c r="H30" s="1">
        <v>1794.8169559999999</v>
      </c>
      <c r="I30" s="1">
        <v>0.30307820499999999</v>
      </c>
      <c r="J30" s="1">
        <v>3586.0937560000002</v>
      </c>
      <c r="K30" s="1">
        <v>0.35902380709999998</v>
      </c>
      <c r="L30" s="1"/>
      <c r="M30" s="1"/>
      <c r="N30" s="1">
        <v>8</v>
      </c>
      <c r="O30" s="1">
        <v>4</v>
      </c>
      <c r="P30" s="1" t="s">
        <v>19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ht="15.75" customHeight="1" x14ac:dyDescent="0.2">
      <c r="A31" s="1" t="s">
        <v>49</v>
      </c>
      <c r="B31" s="1" t="s">
        <v>23</v>
      </c>
      <c r="C31" s="1" t="s">
        <v>30</v>
      </c>
      <c r="D31" s="1">
        <v>0.2897568351</v>
      </c>
      <c r="E31" s="1">
        <f t="shared" si="0"/>
        <v>1999.7880143666669</v>
      </c>
      <c r="F31" s="1">
        <v>617.6831171</v>
      </c>
      <c r="G31" s="1">
        <v>0.1768408873</v>
      </c>
      <c r="H31" s="1">
        <v>1794.541375</v>
      </c>
      <c r="I31" s="1">
        <v>0.31906190559999997</v>
      </c>
      <c r="J31" s="1">
        <v>3587.1395510000002</v>
      </c>
      <c r="K31" s="1">
        <v>0.37336771229999999</v>
      </c>
      <c r="L31" s="1"/>
      <c r="M31" s="1"/>
      <c r="N31" s="1">
        <v>0.5</v>
      </c>
      <c r="O31" s="1">
        <v>4</v>
      </c>
      <c r="P31" s="1" t="s">
        <v>19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ht="15.75" customHeight="1" x14ac:dyDescent="0.2">
      <c r="A32" s="1" t="s">
        <v>50</v>
      </c>
      <c r="B32" s="1" t="s">
        <v>23</v>
      </c>
      <c r="C32" s="1" t="s">
        <v>30</v>
      </c>
      <c r="D32" s="1">
        <v>0.28565845029999998</v>
      </c>
      <c r="E32" s="1">
        <f t="shared" si="0"/>
        <v>1999.8586760999999</v>
      </c>
      <c r="F32" s="1">
        <v>618.70771330000002</v>
      </c>
      <c r="G32" s="1">
        <v>0.19241430779999999</v>
      </c>
      <c r="H32" s="1">
        <v>1794.541375</v>
      </c>
      <c r="I32" s="1">
        <v>0.31906190559999997</v>
      </c>
      <c r="J32" s="1">
        <v>3586.3269399999999</v>
      </c>
      <c r="K32" s="1">
        <v>0.34549913729999998</v>
      </c>
      <c r="L32" s="1"/>
      <c r="M32" s="1"/>
      <c r="N32" s="1">
        <v>12</v>
      </c>
      <c r="O32" s="1">
        <v>4</v>
      </c>
      <c r="P32" s="1" t="s">
        <v>19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5.75" customHeight="1" x14ac:dyDescent="0.2">
      <c r="A33" s="1" t="s">
        <v>51</v>
      </c>
      <c r="B33" s="1" t="s">
        <v>23</v>
      </c>
      <c r="C33" s="1" t="s">
        <v>30</v>
      </c>
      <c r="D33" s="1">
        <v>0.31038640229999997</v>
      </c>
      <c r="E33" s="1">
        <f t="shared" si="0"/>
        <v>1996.4150910000001</v>
      </c>
      <c r="F33" s="1">
        <v>601.72061499999995</v>
      </c>
      <c r="G33" s="1">
        <v>0.20266601109999999</v>
      </c>
      <c r="H33" s="1">
        <v>1802.024461</v>
      </c>
      <c r="I33" s="1">
        <v>0.33504295649999999</v>
      </c>
      <c r="J33" s="1">
        <v>3585.5001969999998</v>
      </c>
      <c r="K33" s="1">
        <v>0.39345023940000001</v>
      </c>
      <c r="L33" s="1"/>
      <c r="M33" s="1"/>
      <c r="N33" s="1">
        <v>16</v>
      </c>
      <c r="O33" s="1">
        <v>4</v>
      </c>
      <c r="P33" s="1" t="s">
        <v>19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5.75" customHeight="1" x14ac:dyDescent="0.2">
      <c r="A34" s="1" t="s">
        <v>52</v>
      </c>
      <c r="B34" s="1" t="s">
        <v>23</v>
      </c>
      <c r="C34" s="1" t="s">
        <v>30</v>
      </c>
      <c r="D34" s="1">
        <v>0.24714722110000001</v>
      </c>
      <c r="E34" s="1">
        <f t="shared" si="0"/>
        <v>2025.7365614</v>
      </c>
      <c r="F34" s="1">
        <v>619.12187119999999</v>
      </c>
      <c r="G34" s="1">
        <v>0.12856061639999999</v>
      </c>
      <c r="H34" s="1">
        <v>1830.8083710000001</v>
      </c>
      <c r="I34" s="1">
        <v>0.27956777459999999</v>
      </c>
      <c r="J34" s="1">
        <v>3627.279442</v>
      </c>
      <c r="K34" s="1">
        <v>0.33331327220000001</v>
      </c>
      <c r="L34" s="1"/>
      <c r="M34" s="1"/>
      <c r="N34" s="1">
        <v>3.5</v>
      </c>
      <c r="O34" s="1">
        <v>4</v>
      </c>
      <c r="P34" s="1" t="s">
        <v>19</v>
      </c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5.75" customHeight="1" x14ac:dyDescent="0.2">
      <c r="A35" s="1" t="s">
        <v>53</v>
      </c>
      <c r="B35" s="1" t="s">
        <v>23</v>
      </c>
      <c r="C35" s="1" t="s">
        <v>30</v>
      </c>
      <c r="D35" s="1">
        <v>0.16414109639999999</v>
      </c>
      <c r="E35" s="1">
        <f t="shared" si="0"/>
        <v>2037.1385585666667</v>
      </c>
      <c r="F35" s="1">
        <v>638.35863770000003</v>
      </c>
      <c r="G35" s="1">
        <v>5.9151050929999997E-2</v>
      </c>
      <c r="H35" s="1">
        <v>1837.537957</v>
      </c>
      <c r="I35" s="1">
        <v>0.15847170930000001</v>
      </c>
      <c r="J35" s="1">
        <v>3635.5190809999999</v>
      </c>
      <c r="K35" s="1">
        <v>0.27480052890000001</v>
      </c>
      <c r="L35" s="1"/>
      <c r="M35" s="1"/>
      <c r="N35" s="1">
        <v>3.5</v>
      </c>
      <c r="O35" s="1">
        <v>4</v>
      </c>
      <c r="P35" s="1" t="s">
        <v>19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5.75" customHeight="1" x14ac:dyDescent="0.2">
      <c r="A36" s="1" t="s">
        <v>54</v>
      </c>
      <c r="B36" s="1" t="s">
        <v>37</v>
      </c>
      <c r="C36" s="1" t="s">
        <v>30</v>
      </c>
      <c r="D36" s="1">
        <v>5.9702425140000001E-2</v>
      </c>
      <c r="E36" s="1">
        <f t="shared" si="0"/>
        <v>3310.7775799999999</v>
      </c>
      <c r="F36" s="1">
        <v>638.69430599999998</v>
      </c>
      <c r="G36" s="1">
        <v>4.3222914100000003E-2</v>
      </c>
      <c r="H36" s="1">
        <v>1837.219875</v>
      </c>
      <c r="I36" s="1">
        <v>5.78763625E-2</v>
      </c>
      <c r="J36" s="1">
        <v>3588.1147780000001</v>
      </c>
      <c r="K36" s="1">
        <v>6.0938477150000003E-2</v>
      </c>
      <c r="L36" s="1">
        <v>7179.0813609999996</v>
      </c>
      <c r="M36" s="1">
        <v>7.6771946810000005E-2</v>
      </c>
      <c r="N36" s="1">
        <v>10.6</v>
      </c>
      <c r="O36" s="1">
        <v>9.67</v>
      </c>
      <c r="P36" s="1" t="s">
        <v>19</v>
      </c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5.75" customHeight="1" x14ac:dyDescent="0.2">
      <c r="A37" s="1" t="s">
        <v>55</v>
      </c>
      <c r="B37" s="1" t="s">
        <v>37</v>
      </c>
      <c r="C37" s="1" t="s">
        <v>30</v>
      </c>
      <c r="D37" s="1">
        <v>9.3724529850000002E-2</v>
      </c>
      <c r="E37" s="1">
        <f t="shared" si="0"/>
        <v>3284.0073425749997</v>
      </c>
      <c r="F37" s="1">
        <v>605.37977230000001</v>
      </c>
      <c r="G37" s="1">
        <v>6.2605748089999996E-2</v>
      </c>
      <c r="H37" s="1">
        <v>1790.780493</v>
      </c>
      <c r="I37" s="1">
        <v>8.1879237120000004E-2</v>
      </c>
      <c r="J37" s="1">
        <v>3553.5088219999998</v>
      </c>
      <c r="K37" s="1">
        <v>0.1004549326</v>
      </c>
      <c r="L37" s="1">
        <v>7186.360283</v>
      </c>
      <c r="M37" s="1">
        <v>0.12995820159999999</v>
      </c>
      <c r="N37" s="1">
        <v>7.4</v>
      </c>
      <c r="O37" s="1">
        <v>9.41</v>
      </c>
      <c r="P37" s="1" t="s">
        <v>19</v>
      </c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5.75" customHeight="1" x14ac:dyDescent="0.2">
      <c r="A38" s="1" t="s">
        <v>56</v>
      </c>
      <c r="B38" s="1" t="s">
        <v>37</v>
      </c>
      <c r="C38" s="1" t="s">
        <v>30</v>
      </c>
      <c r="D38" s="1">
        <v>0.13215228779999999</v>
      </c>
      <c r="E38" s="1">
        <f t="shared" si="0"/>
        <v>3307.466765225</v>
      </c>
      <c r="F38" s="1">
        <v>603.70161489999998</v>
      </c>
      <c r="G38" s="1">
        <v>8.876868936E-2</v>
      </c>
      <c r="H38" s="1">
        <v>1817.0633399999999</v>
      </c>
      <c r="I38" s="1">
        <v>0.122122357</v>
      </c>
      <c r="J38" s="1">
        <v>3617.264995</v>
      </c>
      <c r="K38" s="1">
        <v>0.1481451641</v>
      </c>
      <c r="L38" s="1">
        <v>7191.8371109999998</v>
      </c>
      <c r="M38" s="1">
        <v>0.16957294079999999</v>
      </c>
      <c r="N38" s="1">
        <v>5.6</v>
      </c>
      <c r="O38" s="1">
        <v>8.3800000000000008</v>
      </c>
      <c r="P38" s="1" t="s">
        <v>19</v>
      </c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5.75" customHeight="1" x14ac:dyDescent="0.2">
      <c r="A39" s="1" t="s">
        <v>57</v>
      </c>
      <c r="B39" s="1" t="s">
        <v>39</v>
      </c>
      <c r="C39" s="1" t="s">
        <v>58</v>
      </c>
      <c r="D39" s="1">
        <v>0.19714267460000001</v>
      </c>
      <c r="E39" s="1">
        <f t="shared" si="0"/>
        <v>2015.3893904999998</v>
      </c>
      <c r="F39" s="1">
        <v>595.93584250000004</v>
      </c>
      <c r="G39" s="1">
        <v>0.18422628560000001</v>
      </c>
      <c r="H39" s="1">
        <v>1843.462385</v>
      </c>
      <c r="I39" s="1">
        <v>0.2004089718</v>
      </c>
      <c r="J39" s="1">
        <v>3606.7699440000001</v>
      </c>
      <c r="K39" s="1">
        <v>0.20679276630000001</v>
      </c>
      <c r="L39" s="1"/>
      <c r="M39" s="1"/>
      <c r="N39" s="1">
        <v>2</v>
      </c>
      <c r="O39" s="1">
        <v>10</v>
      </c>
      <c r="P39" s="1" t="s">
        <v>17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5.75" customHeight="1" x14ac:dyDescent="0.2">
      <c r="A40" s="1" t="s">
        <v>59</v>
      </c>
      <c r="B40" s="1" t="s">
        <v>39</v>
      </c>
      <c r="C40" s="1" t="s">
        <v>58</v>
      </c>
      <c r="D40" s="1">
        <v>0.1629173096</v>
      </c>
      <c r="E40" s="1">
        <f t="shared" si="0"/>
        <v>2000.6134970666669</v>
      </c>
      <c r="F40" s="1">
        <v>579.75460120000002</v>
      </c>
      <c r="G40" s="1">
        <v>0.14934510140000001</v>
      </c>
      <c r="H40" s="1">
        <v>1800</v>
      </c>
      <c r="I40" s="1">
        <v>0.1658652941</v>
      </c>
      <c r="J40" s="1">
        <v>3622.0858899999998</v>
      </c>
      <c r="K40" s="1">
        <v>0.1735415334</v>
      </c>
      <c r="L40" s="1"/>
      <c r="M40" s="1"/>
      <c r="N40" s="1">
        <v>3</v>
      </c>
      <c r="O40" s="1">
        <v>10</v>
      </c>
      <c r="P40" s="1" t="s">
        <v>17</v>
      </c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5.75" customHeight="1" x14ac:dyDescent="0.2">
      <c r="A41" s="1" t="s">
        <v>60</v>
      </c>
      <c r="B41" s="1" t="s">
        <v>39</v>
      </c>
      <c r="C41" s="1" t="s">
        <v>58</v>
      </c>
      <c r="D41" s="1">
        <v>0.24366168199999999</v>
      </c>
      <c r="E41" s="1">
        <f t="shared" si="0"/>
        <v>2000.1817806333336</v>
      </c>
      <c r="F41" s="1">
        <v>622.02977090000002</v>
      </c>
      <c r="G41" s="1">
        <v>0.22438777609999999</v>
      </c>
      <c r="H41" s="1">
        <v>1800.154342</v>
      </c>
      <c r="I41" s="1">
        <v>0.2494786665</v>
      </c>
      <c r="J41" s="1">
        <v>3578.3612290000001</v>
      </c>
      <c r="K41" s="1">
        <v>0.25711860339999998</v>
      </c>
      <c r="L41" s="1"/>
      <c r="M41" s="1"/>
      <c r="N41" s="1">
        <v>1</v>
      </c>
      <c r="O41" s="1">
        <v>10</v>
      </c>
      <c r="P41" s="1" t="s">
        <v>17</v>
      </c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ht="15.75" customHeight="1" x14ac:dyDescent="0.2">
      <c r="A42" s="1" t="s">
        <v>61</v>
      </c>
      <c r="B42" s="1" t="s">
        <v>39</v>
      </c>
      <c r="C42" s="1" t="s">
        <v>58</v>
      </c>
      <c r="D42" s="1">
        <v>0.18866949769999999</v>
      </c>
      <c r="E42" s="1">
        <f t="shared" si="0"/>
        <v>1977.0885792666668</v>
      </c>
      <c r="F42" s="1">
        <v>576.64979679999999</v>
      </c>
      <c r="G42" s="1">
        <v>0.18221435520000001</v>
      </c>
      <c r="H42" s="1">
        <v>1753.449179</v>
      </c>
      <c r="I42" s="1">
        <v>0.19506536029999999</v>
      </c>
      <c r="J42" s="1">
        <v>3601.1667619999998</v>
      </c>
      <c r="K42" s="1">
        <v>0.18872877760000001</v>
      </c>
      <c r="L42" s="1"/>
      <c r="M42" s="1"/>
      <c r="N42" s="1">
        <v>3</v>
      </c>
      <c r="O42" s="1">
        <v>10</v>
      </c>
      <c r="P42" s="1" t="s">
        <v>17</v>
      </c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5.75" customHeight="1" x14ac:dyDescent="0.2">
      <c r="A43" s="1" t="s">
        <v>62</v>
      </c>
      <c r="B43" s="1" t="s">
        <v>39</v>
      </c>
      <c r="C43" s="1" t="s">
        <v>58</v>
      </c>
      <c r="D43" s="1">
        <v>0.15511480450000001</v>
      </c>
      <c r="E43" s="1">
        <f t="shared" si="0"/>
        <v>2043.6159893000001</v>
      </c>
      <c r="F43" s="1">
        <v>604.48608690000003</v>
      </c>
      <c r="G43" s="1">
        <v>9.7149112479999994E-2</v>
      </c>
      <c r="H43" s="1">
        <v>1845.2394179999999</v>
      </c>
      <c r="I43" s="1">
        <v>0.1546824238</v>
      </c>
      <c r="J43" s="1">
        <v>3681.1224630000002</v>
      </c>
      <c r="K43" s="1">
        <v>0.21351287729999999</v>
      </c>
      <c r="L43" s="1"/>
      <c r="M43" s="1"/>
      <c r="N43" s="1">
        <v>3</v>
      </c>
      <c r="O43" s="1">
        <v>10</v>
      </c>
      <c r="P43" s="1" t="s">
        <v>17</v>
      </c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5.75" customHeight="1" x14ac:dyDescent="0.2">
      <c r="A44" s="1" t="s">
        <v>63</v>
      </c>
      <c r="B44" s="1" t="s">
        <v>64</v>
      </c>
      <c r="C44" s="1" t="s">
        <v>65</v>
      </c>
      <c r="D44" s="1">
        <v>9.1249999999999998E-2</v>
      </c>
      <c r="E44" s="1">
        <f t="shared" si="0"/>
        <v>2000</v>
      </c>
      <c r="F44" s="1">
        <v>600</v>
      </c>
      <c r="G44" s="1">
        <v>0.05</v>
      </c>
      <c r="H44" s="1">
        <v>1800</v>
      </c>
      <c r="I44" s="1">
        <v>7.0000000000000007E-2</v>
      </c>
      <c r="J44" s="1">
        <v>3600</v>
      </c>
      <c r="K44" s="1">
        <v>0.12</v>
      </c>
      <c r="L44" s="1"/>
      <c r="M44" s="1">
        <v>0.125</v>
      </c>
      <c r="N44" s="1">
        <v>1</v>
      </c>
      <c r="O44" s="1">
        <v>20</v>
      </c>
      <c r="P44" s="1" t="s">
        <v>17</v>
      </c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5.75" customHeight="1" x14ac:dyDescent="0.2">
      <c r="A45" s="1" t="s">
        <v>66</v>
      </c>
      <c r="B45" s="1" t="s">
        <v>67</v>
      </c>
      <c r="C45" s="1" t="s">
        <v>65</v>
      </c>
      <c r="D45" s="1">
        <v>6.25E-2</v>
      </c>
      <c r="E45" s="1">
        <f t="shared" si="0"/>
        <v>2000</v>
      </c>
      <c r="F45" s="1">
        <v>600</v>
      </c>
      <c r="G45" s="1">
        <v>2.5000000000000001E-2</v>
      </c>
      <c r="H45" s="1">
        <v>1800</v>
      </c>
      <c r="I45" s="1">
        <v>0.03</v>
      </c>
      <c r="J45" s="1">
        <v>3600</v>
      </c>
      <c r="K45" s="1">
        <v>7.0000000000000007E-2</v>
      </c>
      <c r="L45" s="1"/>
      <c r="M45" s="1">
        <v>0.125</v>
      </c>
      <c r="N45" s="1">
        <v>1</v>
      </c>
      <c r="O45" s="1">
        <v>20</v>
      </c>
      <c r="P45" s="1" t="s">
        <v>17</v>
      </c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5.75" customHeight="1" x14ac:dyDescent="0.2">
      <c r="A46" s="1" t="s">
        <v>68</v>
      </c>
      <c r="B46" s="1" t="s">
        <v>69</v>
      </c>
      <c r="C46" s="1" t="s">
        <v>65</v>
      </c>
      <c r="D46" s="1">
        <v>0.10625</v>
      </c>
      <c r="E46" s="1">
        <f t="shared" si="0"/>
        <v>2000</v>
      </c>
      <c r="F46" s="1">
        <v>600</v>
      </c>
      <c r="G46" s="1">
        <v>0.05</v>
      </c>
      <c r="H46" s="1">
        <v>1800</v>
      </c>
      <c r="I46" s="1">
        <v>0.1</v>
      </c>
      <c r="J46" s="1">
        <v>3600</v>
      </c>
      <c r="K46" s="1">
        <v>0.125</v>
      </c>
      <c r="L46" s="1"/>
      <c r="M46" s="1">
        <v>0.15</v>
      </c>
      <c r="N46" s="1">
        <v>1</v>
      </c>
      <c r="O46" s="1">
        <v>20</v>
      </c>
      <c r="P46" s="1" t="s">
        <v>17</v>
      </c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ht="15.75" customHeight="1" x14ac:dyDescent="0.2">
      <c r="A47" s="1" t="s">
        <v>70</v>
      </c>
      <c r="B47" s="1" t="s">
        <v>71</v>
      </c>
      <c r="C47" s="1" t="s">
        <v>65</v>
      </c>
      <c r="D47" s="1">
        <v>0.12375</v>
      </c>
      <c r="E47" s="1">
        <f t="shared" si="0"/>
        <v>2000</v>
      </c>
      <c r="F47" s="1">
        <v>600</v>
      </c>
      <c r="G47" s="1">
        <v>0.05</v>
      </c>
      <c r="H47" s="1">
        <v>1800</v>
      </c>
      <c r="I47" s="1">
        <v>0.14000000000000001</v>
      </c>
      <c r="J47" s="1">
        <v>3600</v>
      </c>
      <c r="K47" s="1">
        <v>0.13</v>
      </c>
      <c r="L47" s="1"/>
      <c r="M47" s="1">
        <v>0.17499999999999999</v>
      </c>
      <c r="N47" s="1">
        <v>1</v>
      </c>
      <c r="O47" s="1">
        <v>20</v>
      </c>
      <c r="P47" s="1" t="s">
        <v>17</v>
      </c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5.75" customHeight="1" x14ac:dyDescent="0.2">
      <c r="A48" s="1" t="s">
        <v>72</v>
      </c>
      <c r="B48" s="1" t="s">
        <v>73</v>
      </c>
      <c r="C48" s="1" t="s">
        <v>74</v>
      </c>
      <c r="D48" s="1">
        <v>0.1447070053</v>
      </c>
      <c r="E48" s="1">
        <f t="shared" si="0"/>
        <v>15036.325069349999</v>
      </c>
      <c r="F48" s="1">
        <v>685.2870494</v>
      </c>
      <c r="G48" s="1">
        <v>0.1706951491</v>
      </c>
      <c r="H48" s="1">
        <v>1798.8251</v>
      </c>
      <c r="I48" s="1">
        <v>0.16885981310000001</v>
      </c>
      <c r="J48" s="1">
        <v>3600.2136180000002</v>
      </c>
      <c r="K48" s="1">
        <v>0.16029550510000001</v>
      </c>
      <c r="L48" s="1">
        <v>54060.97451</v>
      </c>
      <c r="M48" s="1">
        <v>7.8977553990000005E-2</v>
      </c>
      <c r="N48" s="1">
        <v>0.57999999999999996</v>
      </c>
      <c r="O48" s="1">
        <v>25</v>
      </c>
      <c r="P48" s="1" t="s">
        <v>75</v>
      </c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5.75" customHeight="1" x14ac:dyDescent="0.2">
      <c r="A49" s="1" t="s">
        <v>76</v>
      </c>
      <c r="B49" s="1" t="s">
        <v>73</v>
      </c>
      <c r="C49" s="1" t="s">
        <v>74</v>
      </c>
      <c r="D49" s="1">
        <v>0.1369074995</v>
      </c>
      <c r="E49" s="1">
        <f t="shared" si="0"/>
        <v>15044.384246475001</v>
      </c>
      <c r="F49" s="1">
        <v>600.48064090000003</v>
      </c>
      <c r="G49" s="1">
        <v>0.1599305741</v>
      </c>
      <c r="H49" s="1">
        <v>1822.7859370000001</v>
      </c>
      <c r="I49" s="1">
        <v>0.16278000300000001</v>
      </c>
      <c r="J49" s="1">
        <v>3646.5687579999999</v>
      </c>
      <c r="K49" s="1">
        <v>0.15694348020000001</v>
      </c>
      <c r="L49" s="1">
        <v>54107.701650000003</v>
      </c>
      <c r="M49" s="1">
        <v>6.7975940910000004E-2</v>
      </c>
      <c r="N49" s="1">
        <v>0.57999999999999996</v>
      </c>
      <c r="O49" s="1">
        <v>25</v>
      </c>
      <c r="P49" s="1" t="s">
        <v>75</v>
      </c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5.75" customHeight="1" x14ac:dyDescent="0.2">
      <c r="A50" s="1" t="s">
        <v>77</v>
      </c>
      <c r="B50" s="1" t="s">
        <v>73</v>
      </c>
      <c r="C50" s="1" t="s">
        <v>74</v>
      </c>
      <c r="D50" s="1">
        <v>0.1258786637</v>
      </c>
      <c r="E50" s="1">
        <f t="shared" si="0"/>
        <v>15034.1808915</v>
      </c>
      <c r="F50" s="1">
        <v>667.12950599999999</v>
      </c>
      <c r="G50" s="1">
        <v>0.14884379170000001</v>
      </c>
      <c r="H50" s="1">
        <v>1798.415665</v>
      </c>
      <c r="I50" s="1">
        <v>0.14941937399999999</v>
      </c>
      <c r="J50" s="1">
        <v>3625.4739650000001</v>
      </c>
      <c r="K50" s="1">
        <v>0.1457730307</v>
      </c>
      <c r="L50" s="1">
        <v>54045.704429999998</v>
      </c>
      <c r="M50" s="1">
        <v>5.9478458489999997E-2</v>
      </c>
      <c r="N50" s="1">
        <v>0.57999999999999996</v>
      </c>
      <c r="O50" s="1">
        <v>25</v>
      </c>
      <c r="P50" s="1" t="s">
        <v>75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5.75" customHeight="1" x14ac:dyDescent="0.2">
      <c r="A51" s="1" t="s">
        <v>78</v>
      </c>
      <c r="B51" s="1" t="s">
        <v>73</v>
      </c>
      <c r="C51" s="1" t="s">
        <v>74</v>
      </c>
      <c r="D51" s="1">
        <v>0.1107277476</v>
      </c>
      <c r="E51" s="1">
        <f t="shared" si="0"/>
        <v>15057.3483459</v>
      </c>
      <c r="F51" s="1">
        <v>653.76056960000005</v>
      </c>
      <c r="G51" s="1">
        <v>0.13378133810000001</v>
      </c>
      <c r="H51" s="1">
        <v>1858.6203829999999</v>
      </c>
      <c r="I51" s="1">
        <v>0.1338062602</v>
      </c>
      <c r="J51" s="1">
        <v>3667.0761010000001</v>
      </c>
      <c r="K51" s="1">
        <v>0.1289167779</v>
      </c>
      <c r="L51" s="1">
        <v>54049.936329999997</v>
      </c>
      <c r="M51" s="1">
        <v>4.6406614290000002E-2</v>
      </c>
      <c r="N51" s="1">
        <v>0.57999999999999996</v>
      </c>
      <c r="O51" s="1">
        <v>25</v>
      </c>
      <c r="P51" s="1" t="s">
        <v>75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5.75" customHeight="1" x14ac:dyDescent="0.2">
      <c r="A52" s="1" t="s">
        <v>79</v>
      </c>
      <c r="B52" s="1" t="s">
        <v>80</v>
      </c>
      <c r="C52" s="1" t="s">
        <v>74</v>
      </c>
      <c r="D52" s="1">
        <v>0.1596369376</v>
      </c>
      <c r="E52" s="1">
        <f t="shared" si="0"/>
        <v>2007.9854809666667</v>
      </c>
      <c r="F52" s="1">
        <v>614.15607990000001</v>
      </c>
      <c r="G52" s="1">
        <v>0.13590197919999999</v>
      </c>
      <c r="H52" s="1">
        <v>1803.2667879999999</v>
      </c>
      <c r="I52" s="1">
        <v>0.16386191410000001</v>
      </c>
      <c r="J52" s="1">
        <v>3606.5335749999999</v>
      </c>
      <c r="K52" s="1">
        <v>0.17914691939999999</v>
      </c>
      <c r="L52" s="1"/>
      <c r="M52" s="1"/>
      <c r="N52" s="1">
        <v>0.4</v>
      </c>
      <c r="O52" s="1">
        <v>2</v>
      </c>
      <c r="P52" s="1" t="s">
        <v>81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5.75" customHeight="1" x14ac:dyDescent="0.2">
      <c r="A53" s="1" t="s">
        <v>82</v>
      </c>
      <c r="B53" s="1" t="s">
        <v>80</v>
      </c>
      <c r="C53" s="1" t="s">
        <v>74</v>
      </c>
      <c r="D53" s="1">
        <v>0.1242101483</v>
      </c>
      <c r="E53" s="1">
        <f t="shared" si="0"/>
        <v>3354.4971593250002</v>
      </c>
      <c r="F53" s="1">
        <v>622.72012329999995</v>
      </c>
      <c r="G53" s="1">
        <v>0.10086107280000001</v>
      </c>
      <c r="H53" s="1">
        <v>1826.841717</v>
      </c>
      <c r="I53" s="1">
        <v>0.116766443</v>
      </c>
      <c r="J53" s="1">
        <v>3750.1107440000001</v>
      </c>
      <c r="K53" s="1">
        <v>0.1353786152</v>
      </c>
      <c r="L53" s="1">
        <v>7218.3160529999996</v>
      </c>
      <c r="M53" s="1">
        <v>0.14383446220000001</v>
      </c>
      <c r="N53" s="1">
        <v>0.4</v>
      </c>
      <c r="O53" s="1">
        <v>2</v>
      </c>
      <c r="P53" s="1" t="s">
        <v>81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5.75" customHeight="1" x14ac:dyDescent="0.2">
      <c r="A54" s="1" t="s">
        <v>83</v>
      </c>
      <c r="B54" s="1" t="s">
        <v>84</v>
      </c>
      <c r="C54" s="1" t="s">
        <v>74</v>
      </c>
      <c r="D54" s="1">
        <v>0.125</v>
      </c>
      <c r="E54" s="1">
        <f t="shared" si="0"/>
        <v>2000</v>
      </c>
      <c r="F54" s="1">
        <v>600</v>
      </c>
      <c r="G54" s="1">
        <v>0.12</v>
      </c>
      <c r="H54" s="1">
        <v>1800</v>
      </c>
      <c r="I54" s="1">
        <v>0.11</v>
      </c>
      <c r="J54" s="1">
        <v>3600</v>
      </c>
      <c r="K54" s="1">
        <v>0.13</v>
      </c>
      <c r="L54" s="1"/>
      <c r="M54" s="1">
        <v>0.14000000000000001</v>
      </c>
      <c r="N54" s="1">
        <v>0.4</v>
      </c>
      <c r="O54" s="1">
        <v>10</v>
      </c>
      <c r="P54" s="1" t="s">
        <v>81</v>
      </c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5.75" customHeight="1" x14ac:dyDescent="0.2">
      <c r="A55" s="1" t="s">
        <v>85</v>
      </c>
      <c r="B55" s="1" t="s">
        <v>84</v>
      </c>
      <c r="C55" s="1" t="s">
        <v>74</v>
      </c>
      <c r="D55" s="1">
        <v>8.5650000000000004E-2</v>
      </c>
      <c r="E55" s="1">
        <f t="shared" si="0"/>
        <v>2000</v>
      </c>
      <c r="F55" s="1">
        <v>600</v>
      </c>
      <c r="G55" s="1">
        <v>8.1199999999999994E-2</v>
      </c>
      <c r="H55" s="1">
        <v>1800</v>
      </c>
      <c r="I55" s="1">
        <v>8.8900000000000007E-2</v>
      </c>
      <c r="J55" s="1">
        <v>3600</v>
      </c>
      <c r="K55" s="1">
        <v>8.7999999999999995E-2</v>
      </c>
      <c r="L55" s="1"/>
      <c r="M55" s="1">
        <v>8.4500000000000006E-2</v>
      </c>
      <c r="N55" s="1">
        <v>0.4</v>
      </c>
      <c r="O55" s="1">
        <v>10</v>
      </c>
      <c r="P55" s="1" t="s">
        <v>86</v>
      </c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ht="15.75" customHeight="1" x14ac:dyDescent="0.2">
      <c r="A56" s="1" t="s">
        <v>87</v>
      </c>
      <c r="B56" s="1" t="s">
        <v>88</v>
      </c>
      <c r="C56" s="1" t="s">
        <v>74</v>
      </c>
      <c r="D56" s="1">
        <v>0.35254996319999998</v>
      </c>
      <c r="E56" s="1">
        <f t="shared" si="0"/>
        <v>11450.037078666666</v>
      </c>
      <c r="F56" s="1"/>
      <c r="G56" s="1"/>
      <c r="H56" s="1">
        <v>1814.6519599999999</v>
      </c>
      <c r="I56" s="1">
        <v>0.30501646739999999</v>
      </c>
      <c r="J56" s="1">
        <v>3693.5497460000001</v>
      </c>
      <c r="K56" s="1">
        <v>0.34924237339999997</v>
      </c>
      <c r="L56" s="1">
        <v>28841.909530000001</v>
      </c>
      <c r="M56" s="1">
        <v>0.40339104889999999</v>
      </c>
      <c r="N56" s="1">
        <v>0.5</v>
      </c>
      <c r="O56" s="1">
        <v>4</v>
      </c>
      <c r="P56" s="1" t="s">
        <v>75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ht="15.75" customHeight="1" x14ac:dyDescent="0.2">
      <c r="A57" s="1" t="s">
        <v>89</v>
      </c>
      <c r="B57" s="1" t="s">
        <v>88</v>
      </c>
      <c r="C57" s="1" t="s">
        <v>74</v>
      </c>
      <c r="D57" s="1">
        <v>0.37788090730000001</v>
      </c>
      <c r="E57" s="1">
        <f t="shared" si="0"/>
        <v>11397.780151666666</v>
      </c>
      <c r="F57" s="1"/>
      <c r="G57" s="1"/>
      <c r="H57" s="1">
        <v>1707.7342880000001</v>
      </c>
      <c r="I57" s="1">
        <v>0.31084357889999997</v>
      </c>
      <c r="J57" s="1">
        <v>3641.501847</v>
      </c>
      <c r="K57" s="1">
        <v>0.3784719936</v>
      </c>
      <c r="L57" s="1">
        <v>28844.104319999999</v>
      </c>
      <c r="M57" s="1">
        <v>0.4443271493</v>
      </c>
      <c r="N57" s="1">
        <v>0.5</v>
      </c>
      <c r="O57" s="1">
        <v>4</v>
      </c>
      <c r="P57" s="1" t="s">
        <v>75</v>
      </c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ht="15.75" customHeight="1" x14ac:dyDescent="0.2">
      <c r="A58" s="1" t="s">
        <v>90</v>
      </c>
      <c r="B58" s="1" t="s">
        <v>88</v>
      </c>
      <c r="C58" s="1" t="s">
        <v>74</v>
      </c>
      <c r="D58" s="1">
        <v>0.33292741120000002</v>
      </c>
      <c r="E58" s="1">
        <f t="shared" si="0"/>
        <v>11392.582851333333</v>
      </c>
      <c r="F58" s="1"/>
      <c r="G58" s="1"/>
      <c r="H58" s="1">
        <v>1810.7150489999999</v>
      </c>
      <c r="I58" s="1">
        <v>0.30019885870000002</v>
      </c>
      <c r="J58" s="1">
        <v>3522.4865749999999</v>
      </c>
      <c r="K58" s="1">
        <v>0.32298663700000002</v>
      </c>
      <c r="L58" s="1">
        <v>28844.54693</v>
      </c>
      <c r="M58" s="1">
        <v>0.37559673789999998</v>
      </c>
      <c r="N58" s="1">
        <v>0.5</v>
      </c>
      <c r="O58" s="1">
        <v>4</v>
      </c>
      <c r="P58" s="1" t="s">
        <v>75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5.75" customHeight="1" x14ac:dyDescent="0.2">
      <c r="A59" s="1" t="s">
        <v>91</v>
      </c>
      <c r="B59" s="1" t="s">
        <v>88</v>
      </c>
      <c r="C59" s="1" t="s">
        <v>74</v>
      </c>
      <c r="D59" s="1">
        <v>0.30383992269999999</v>
      </c>
      <c r="E59" s="1">
        <f t="shared" si="0"/>
        <v>11437.234288</v>
      </c>
      <c r="F59" s="1"/>
      <c r="G59" s="1"/>
      <c r="H59" s="1">
        <v>1815.314061</v>
      </c>
      <c r="I59" s="1">
        <v>0.26287021500000002</v>
      </c>
      <c r="J59" s="1">
        <v>3647.955383</v>
      </c>
      <c r="K59" s="1">
        <v>0.3045981479</v>
      </c>
      <c r="L59" s="1">
        <v>28848.433420000001</v>
      </c>
      <c r="M59" s="1">
        <v>0.3440514053</v>
      </c>
      <c r="N59" s="1">
        <v>0.5</v>
      </c>
      <c r="O59" s="1">
        <v>4</v>
      </c>
      <c r="P59" s="1" t="s">
        <v>75</v>
      </c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5.75" customHeight="1" x14ac:dyDescent="0.2">
      <c r="A60" s="1" t="s">
        <v>92</v>
      </c>
      <c r="B60" s="1" t="s">
        <v>88</v>
      </c>
      <c r="C60" s="1" t="s">
        <v>74</v>
      </c>
      <c r="D60" s="1">
        <v>0.35824271689999998</v>
      </c>
      <c r="E60" s="1">
        <f t="shared" si="0"/>
        <v>11422.243582333334</v>
      </c>
      <c r="F60" s="1"/>
      <c r="G60" s="1"/>
      <c r="H60" s="1">
        <v>1713.084664</v>
      </c>
      <c r="I60" s="1">
        <v>0.34131993100000002</v>
      </c>
      <c r="J60" s="1">
        <v>3640.5220429999999</v>
      </c>
      <c r="K60" s="1">
        <v>0.36474702669999998</v>
      </c>
      <c r="L60" s="1">
        <v>28913.124039999999</v>
      </c>
      <c r="M60" s="1">
        <v>0.368661193</v>
      </c>
      <c r="N60" s="1">
        <v>0.5</v>
      </c>
      <c r="O60" s="1">
        <v>4</v>
      </c>
      <c r="P60" s="1" t="s">
        <v>75</v>
      </c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5.75" customHeight="1" x14ac:dyDescent="0.2">
      <c r="A61" s="1" t="s">
        <v>93</v>
      </c>
      <c r="B61" s="1" t="s">
        <v>88</v>
      </c>
      <c r="C61" s="1" t="s">
        <v>74</v>
      </c>
      <c r="D61" s="1">
        <v>0.33639827220000001</v>
      </c>
      <c r="E61" s="1">
        <f t="shared" si="0"/>
        <v>11518.244879666667</v>
      </c>
      <c r="F61" s="1"/>
      <c r="G61" s="1"/>
      <c r="H61" s="1">
        <v>1827.5566570000001</v>
      </c>
      <c r="I61" s="1">
        <v>0.30260674209999999</v>
      </c>
      <c r="J61" s="1">
        <v>3697.8448920000001</v>
      </c>
      <c r="K61" s="1">
        <v>0.3468785103</v>
      </c>
      <c r="L61" s="1">
        <v>29029.33309</v>
      </c>
      <c r="M61" s="1">
        <v>0.3597095642</v>
      </c>
      <c r="N61" s="1">
        <v>0.5</v>
      </c>
      <c r="O61" s="1">
        <v>4</v>
      </c>
      <c r="P61" s="1" t="s">
        <v>75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5.75" customHeight="1" x14ac:dyDescent="0.2">
      <c r="A62" s="1" t="s">
        <v>94</v>
      </c>
      <c r="B62" s="1" t="s">
        <v>88</v>
      </c>
      <c r="C62" s="1" t="s">
        <v>74</v>
      </c>
      <c r="D62" s="1">
        <v>0.20508006879999999</v>
      </c>
      <c r="E62" s="1">
        <f t="shared" si="0"/>
        <v>3307.3699078</v>
      </c>
      <c r="F62" s="1">
        <v>625.61170419999996</v>
      </c>
      <c r="G62" s="1">
        <v>0.10184508909999999</v>
      </c>
      <c r="H62" s="1">
        <v>1778.675418</v>
      </c>
      <c r="I62" s="1">
        <v>0.17394115399999999</v>
      </c>
      <c r="J62" s="1">
        <v>3607.8446180000001</v>
      </c>
      <c r="K62" s="1">
        <v>0.2384534334</v>
      </c>
      <c r="L62" s="1">
        <v>7217.3478910000003</v>
      </c>
      <c r="M62" s="1">
        <v>0.30608059879999999</v>
      </c>
      <c r="N62" s="1">
        <v>0.5</v>
      </c>
      <c r="O62" s="1">
        <v>4</v>
      </c>
      <c r="P62" s="1" t="s">
        <v>81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5.75" customHeight="1" x14ac:dyDescent="0.2">
      <c r="A63" s="1" t="s">
        <v>95</v>
      </c>
      <c r="B63" s="1" t="s">
        <v>88</v>
      </c>
      <c r="C63" s="1" t="s">
        <v>74</v>
      </c>
      <c r="D63" s="1">
        <v>0.126395906</v>
      </c>
      <c r="E63" s="1">
        <f t="shared" si="0"/>
        <v>3312.8463475250001</v>
      </c>
      <c r="F63" s="1">
        <v>607.55667510000001</v>
      </c>
      <c r="G63" s="1">
        <v>6.8333357509999998E-2</v>
      </c>
      <c r="H63" s="1">
        <v>1804.534005</v>
      </c>
      <c r="I63" s="1">
        <v>0.1141420539</v>
      </c>
      <c r="J63" s="1">
        <v>3612.0906799999998</v>
      </c>
      <c r="K63" s="1">
        <v>0.14946036409999999</v>
      </c>
      <c r="L63" s="1">
        <v>7227.2040299999999</v>
      </c>
      <c r="M63" s="1">
        <v>0.17364784829999999</v>
      </c>
      <c r="N63" s="1">
        <v>0.5</v>
      </c>
      <c r="O63" s="1">
        <v>4</v>
      </c>
      <c r="P63" s="1" t="s">
        <v>81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5.75" customHeight="1" x14ac:dyDescent="0.2">
      <c r="A64" s="1" t="s">
        <v>96</v>
      </c>
      <c r="B64" s="1" t="s">
        <v>88</v>
      </c>
      <c r="C64" s="1" t="s">
        <v>74</v>
      </c>
      <c r="D64" s="1">
        <v>0.1271541944</v>
      </c>
      <c r="E64" s="1">
        <f t="shared" si="0"/>
        <v>3312.2655568999999</v>
      </c>
      <c r="F64" s="1">
        <v>619.56117359999996</v>
      </c>
      <c r="G64" s="1">
        <v>7.307241263E-2</v>
      </c>
      <c r="H64" s="1">
        <v>1796.8490830000001</v>
      </c>
      <c r="I64" s="1">
        <v>0.11594333969999999</v>
      </c>
      <c r="J64" s="1">
        <v>3604.9288320000001</v>
      </c>
      <c r="K64" s="1">
        <v>0.14942820109999999</v>
      </c>
      <c r="L64" s="1">
        <v>7227.7231389999997</v>
      </c>
      <c r="M64" s="1">
        <v>0.1701728243</v>
      </c>
      <c r="N64" s="1">
        <v>0.5</v>
      </c>
      <c r="O64" s="1">
        <v>4</v>
      </c>
      <c r="P64" s="1" t="s">
        <v>81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5.75" customHeight="1" x14ac:dyDescent="0.2">
      <c r="A65" s="1" t="s">
        <v>97</v>
      </c>
      <c r="B65" s="1" t="s">
        <v>88</v>
      </c>
      <c r="C65" s="1" t="s">
        <v>74</v>
      </c>
      <c r="D65" s="1">
        <v>0.13183874719999999</v>
      </c>
      <c r="E65" s="1">
        <f t="shared" si="0"/>
        <v>3301.5625088249999</v>
      </c>
      <c r="F65" s="1">
        <v>593.30475630000001</v>
      </c>
      <c r="G65" s="1">
        <v>6.3607668990000005E-2</v>
      </c>
      <c r="H65" s="1">
        <v>1797.708891</v>
      </c>
      <c r="I65" s="1">
        <v>0.1088864662</v>
      </c>
      <c r="J65" s="1">
        <v>3603.7397470000001</v>
      </c>
      <c r="K65" s="1">
        <v>0.1534711956</v>
      </c>
      <c r="L65" s="1">
        <v>7211.4966409999997</v>
      </c>
      <c r="M65" s="1">
        <v>0.20138965789999999</v>
      </c>
      <c r="N65" s="1">
        <v>0.5</v>
      </c>
      <c r="O65" s="1">
        <v>4</v>
      </c>
      <c r="P65" s="1" t="s">
        <v>81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5.75" customHeight="1" x14ac:dyDescent="0.2">
      <c r="A66" s="1" t="s">
        <v>98</v>
      </c>
      <c r="B66" s="1" t="s">
        <v>88</v>
      </c>
      <c r="C66" s="1" t="s">
        <v>74</v>
      </c>
      <c r="D66" s="1">
        <v>0.18076303909999999</v>
      </c>
      <c r="E66" s="1">
        <f t="shared" si="0"/>
        <v>3306.3800428999998</v>
      </c>
      <c r="F66" s="1">
        <v>590.23203460000002</v>
      </c>
      <c r="G66" s="1">
        <v>7.9901230980000001E-2</v>
      </c>
      <c r="H66" s="1">
        <v>1788.3002289999999</v>
      </c>
      <c r="I66" s="1">
        <v>0.1468995485</v>
      </c>
      <c r="J66" s="1">
        <v>3607.0155049999998</v>
      </c>
      <c r="K66" s="1">
        <v>0.2166188557</v>
      </c>
      <c r="L66" s="1">
        <v>7239.9724029999998</v>
      </c>
      <c r="M66" s="1">
        <v>0.27963252119999998</v>
      </c>
      <c r="N66" s="1">
        <v>0.5</v>
      </c>
      <c r="O66" s="1">
        <v>4</v>
      </c>
      <c r="P66" s="1" t="s">
        <v>81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5.75" customHeight="1" x14ac:dyDescent="0.2">
      <c r="A67" s="1" t="s">
        <v>99</v>
      </c>
      <c r="B67" s="1" t="s">
        <v>88</v>
      </c>
      <c r="C67" s="1" t="s">
        <v>74</v>
      </c>
      <c r="D67" s="1">
        <v>0.23024028520000001</v>
      </c>
      <c r="E67" s="1">
        <f t="shared" si="0"/>
        <v>11470.085469</v>
      </c>
      <c r="F67" s="1"/>
      <c r="G67" s="1"/>
      <c r="H67" s="1">
        <v>1794.871795</v>
      </c>
      <c r="I67" s="1">
        <v>0.18548527049999999</v>
      </c>
      <c r="J67" s="1">
        <v>3692.3076919999999</v>
      </c>
      <c r="K67" s="1">
        <v>0.23230834310000001</v>
      </c>
      <c r="L67" s="1">
        <v>28923.07692</v>
      </c>
      <c r="M67" s="1">
        <v>0.27292724200000001</v>
      </c>
      <c r="N67" s="1">
        <v>0.5</v>
      </c>
      <c r="O67" s="1">
        <v>4</v>
      </c>
      <c r="P67" s="1" t="s">
        <v>75</v>
      </c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5.75" customHeight="1" x14ac:dyDescent="0.2">
      <c r="A68" s="1" t="s">
        <v>100</v>
      </c>
      <c r="B68" s="1" t="s">
        <v>88</v>
      </c>
      <c r="C68" s="1" t="s">
        <v>74</v>
      </c>
      <c r="D68" s="1">
        <v>0.1879677837</v>
      </c>
      <c r="E68" s="1">
        <f t="shared" si="0"/>
        <v>11436.673646000001</v>
      </c>
      <c r="F68" s="1"/>
      <c r="G68" s="1"/>
      <c r="H68" s="1">
        <v>1847.995277</v>
      </c>
      <c r="I68" s="1">
        <v>0.16085049409999999</v>
      </c>
      <c r="J68" s="1">
        <v>3581.038771</v>
      </c>
      <c r="K68" s="1">
        <v>0.1820532088</v>
      </c>
      <c r="L68" s="1">
        <v>28880.98689</v>
      </c>
      <c r="M68" s="1">
        <v>0.2209996481</v>
      </c>
      <c r="N68" s="1">
        <v>0.5</v>
      </c>
      <c r="O68" s="1">
        <v>4</v>
      </c>
      <c r="P68" s="1" t="s">
        <v>75</v>
      </c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5.75" customHeight="1" x14ac:dyDescent="0.2">
      <c r="A69" s="1" t="s">
        <v>101</v>
      </c>
      <c r="B69" s="1" t="s">
        <v>88</v>
      </c>
      <c r="C69" s="1" t="s">
        <v>74</v>
      </c>
      <c r="D69" s="1">
        <v>0.20727330369999999</v>
      </c>
      <c r="E69" s="1">
        <f t="shared" si="0"/>
        <v>11402.975442333334</v>
      </c>
      <c r="F69" s="1"/>
      <c r="G69" s="1"/>
      <c r="H69" s="1">
        <v>1827.0439180000001</v>
      </c>
      <c r="I69" s="1">
        <v>0.18052772210000001</v>
      </c>
      <c r="J69" s="1">
        <v>3577.154309</v>
      </c>
      <c r="K69" s="1">
        <v>0.20230857190000001</v>
      </c>
      <c r="L69" s="1">
        <v>28804.7281</v>
      </c>
      <c r="M69" s="1">
        <v>0.23898361700000001</v>
      </c>
      <c r="N69" s="1">
        <v>0.5</v>
      </c>
      <c r="O69" s="1">
        <v>4</v>
      </c>
      <c r="P69" s="1" t="s">
        <v>75</v>
      </c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5.75" customHeight="1" x14ac:dyDescent="0.2">
      <c r="A70" s="1" t="s">
        <v>102</v>
      </c>
      <c r="B70" s="1" t="s">
        <v>73</v>
      </c>
      <c r="C70" s="1" t="s">
        <v>103</v>
      </c>
      <c r="D70" s="1">
        <v>0.41479891940000002</v>
      </c>
      <c r="E70" s="1">
        <f t="shared" si="0"/>
        <v>15054.853679100001</v>
      </c>
      <c r="F70" s="1">
        <v>604.14811740000005</v>
      </c>
      <c r="G70" s="1">
        <v>0.16634909719999999</v>
      </c>
      <c r="H70" s="1">
        <v>1792.6197079999999</v>
      </c>
      <c r="I70" s="1">
        <v>0.3919411431</v>
      </c>
      <c r="J70" s="1">
        <v>3593.7274710000002</v>
      </c>
      <c r="K70" s="1">
        <v>0.63058017700000002</v>
      </c>
      <c r="L70" s="1">
        <v>54228.919419999998</v>
      </c>
      <c r="M70" s="1">
        <v>0.47032526050000001</v>
      </c>
      <c r="N70" s="1">
        <v>0.96</v>
      </c>
      <c r="O70" s="1">
        <v>25</v>
      </c>
      <c r="P70" s="1" t="s">
        <v>75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5.75" customHeight="1" x14ac:dyDescent="0.2">
      <c r="A71" s="1" t="s">
        <v>104</v>
      </c>
      <c r="B71" s="1" t="s">
        <v>73</v>
      </c>
      <c r="C71" s="1" t="s">
        <v>103</v>
      </c>
      <c r="D71" s="1">
        <v>0.35592802060000001</v>
      </c>
      <c r="E71" s="1">
        <f t="shared" si="0"/>
        <v>15063.1956446</v>
      </c>
      <c r="F71" s="1">
        <v>604.14811740000005</v>
      </c>
      <c r="G71" s="1">
        <v>0.16634909719999999</v>
      </c>
      <c r="H71" s="1">
        <v>1806.9486959999999</v>
      </c>
      <c r="I71" s="1">
        <v>0.35147981490000002</v>
      </c>
      <c r="J71" s="1">
        <v>3609.2361550000001</v>
      </c>
      <c r="K71" s="1">
        <v>0.47152665110000003</v>
      </c>
      <c r="L71" s="1">
        <v>54232.449610000003</v>
      </c>
      <c r="M71" s="1">
        <v>0.43435651930000002</v>
      </c>
      <c r="N71" s="1">
        <v>0.96</v>
      </c>
      <c r="O71" s="1">
        <v>25</v>
      </c>
      <c r="P71" s="1" t="s">
        <v>75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5.75" customHeight="1" x14ac:dyDescent="0.2">
      <c r="A72" s="1" t="s">
        <v>103</v>
      </c>
      <c r="B72" s="1" t="s">
        <v>105</v>
      </c>
      <c r="C72" s="1" t="s">
        <v>103</v>
      </c>
      <c r="D72" s="1">
        <v>3.1263508590000003E-2</v>
      </c>
      <c r="E72" s="1">
        <f t="shared" si="0"/>
        <v>2000.0000002333334</v>
      </c>
      <c r="F72" s="1">
        <v>609.72972970000001</v>
      </c>
      <c r="G72" s="1">
        <v>4.0747057779999998E-2</v>
      </c>
      <c r="H72" s="1">
        <v>1796.7567570000001</v>
      </c>
      <c r="I72" s="1">
        <v>2.744100775E-2</v>
      </c>
      <c r="J72" s="1">
        <v>3593.5135140000002</v>
      </c>
      <c r="K72" s="1">
        <v>2.5602460229999999E-2</v>
      </c>
      <c r="L72" s="1"/>
      <c r="M72" s="1"/>
      <c r="N72" s="1">
        <v>0.4</v>
      </c>
      <c r="O72" s="1">
        <v>4</v>
      </c>
      <c r="P72" s="1" t="s">
        <v>86</v>
      </c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5.75" customHeight="1" x14ac:dyDescent="0.2">
      <c r="A73" s="1" t="s">
        <v>106</v>
      </c>
      <c r="B73" s="1" t="s">
        <v>105</v>
      </c>
      <c r="C73" s="1" t="s">
        <v>103</v>
      </c>
      <c r="D73" s="1">
        <v>1.5741676029999999E-2</v>
      </c>
      <c r="E73" s="1">
        <f t="shared" si="0"/>
        <v>1997.8378377333331</v>
      </c>
      <c r="F73" s="1">
        <v>603.24324320000005</v>
      </c>
      <c r="G73" s="1">
        <v>1.466296055E-2</v>
      </c>
      <c r="H73" s="1">
        <v>1790.27027</v>
      </c>
      <c r="I73" s="1">
        <v>1.5361286890000001E-2</v>
      </c>
      <c r="J73" s="1">
        <v>3600</v>
      </c>
      <c r="K73" s="1">
        <v>1.7200780650000001E-2</v>
      </c>
      <c r="L73" s="1"/>
      <c r="M73" s="1"/>
      <c r="N73" s="1">
        <v>0.4</v>
      </c>
      <c r="O73" s="1">
        <v>4</v>
      </c>
      <c r="P73" s="1" t="s">
        <v>86</v>
      </c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ht="15.75" customHeight="1" x14ac:dyDescent="0.2">
      <c r="A74" s="1" t="s">
        <v>107</v>
      </c>
      <c r="B74" s="1" t="s">
        <v>105</v>
      </c>
      <c r="C74" s="1" t="s">
        <v>103</v>
      </c>
      <c r="D74" s="1">
        <v>1.0139610069999999E-2</v>
      </c>
      <c r="E74" s="1">
        <f t="shared" si="0"/>
        <v>1995.6756757666669</v>
      </c>
      <c r="F74" s="1">
        <v>590.27027029999999</v>
      </c>
      <c r="G74" s="1">
        <v>1.0284700460000001E-2</v>
      </c>
      <c r="H74" s="1">
        <v>1803.2432429999999</v>
      </c>
      <c r="I74" s="1">
        <v>1.028659294E-2</v>
      </c>
      <c r="J74" s="1">
        <v>3593.5135140000002</v>
      </c>
      <c r="K74" s="1">
        <v>9.8475368150000003E-3</v>
      </c>
      <c r="L74" s="1"/>
      <c r="M74" s="1"/>
      <c r="N74" s="1">
        <v>0.4</v>
      </c>
      <c r="O74" s="1">
        <v>4</v>
      </c>
      <c r="P74" s="1" t="s">
        <v>86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5.75" customHeight="1" x14ac:dyDescent="0.2">
      <c r="A75" s="1" t="s">
        <v>108</v>
      </c>
      <c r="B75" s="1" t="s">
        <v>109</v>
      </c>
      <c r="C75" s="1" t="s">
        <v>103</v>
      </c>
      <c r="D75" s="1">
        <v>0.34876953620000001</v>
      </c>
      <c r="E75" s="1">
        <f t="shared" si="0"/>
        <v>2019.2468770333332</v>
      </c>
      <c r="F75" s="1">
        <v>659.89546310000003</v>
      </c>
      <c r="G75" s="1">
        <v>0.27042945600000001</v>
      </c>
      <c r="H75" s="1">
        <v>1831.0096759999999</v>
      </c>
      <c r="I75" s="1">
        <v>0.35960999399999999</v>
      </c>
      <c r="J75" s="1">
        <v>3566.8354920000002</v>
      </c>
      <c r="K75" s="1">
        <v>0.41626915869999997</v>
      </c>
      <c r="L75" s="1"/>
      <c r="M75" s="1"/>
      <c r="N75" s="1">
        <v>0.4</v>
      </c>
      <c r="O75" s="1">
        <v>4</v>
      </c>
      <c r="P75" s="1" t="s">
        <v>19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ht="15.75" customHeight="1" x14ac:dyDescent="0.2">
      <c r="A76" s="1" t="s">
        <v>110</v>
      </c>
      <c r="B76" s="1" t="s">
        <v>109</v>
      </c>
      <c r="C76" s="1" t="s">
        <v>103</v>
      </c>
      <c r="D76" s="1">
        <v>0.1226255419</v>
      </c>
      <c r="E76" s="1">
        <f t="shared" si="0"/>
        <v>2012.7507061666668</v>
      </c>
      <c r="F76" s="1">
        <v>646.18852749999996</v>
      </c>
      <c r="G76" s="1">
        <v>8.5394849770000003E-2</v>
      </c>
      <c r="H76" s="1">
        <v>1822.6555619999999</v>
      </c>
      <c r="I76" s="1">
        <v>0.1283247938</v>
      </c>
      <c r="J76" s="1">
        <v>3569.4080290000002</v>
      </c>
      <c r="K76" s="1">
        <v>0.15415698219999999</v>
      </c>
      <c r="L76" s="1"/>
      <c r="M76" s="1"/>
      <c r="N76" s="1">
        <v>0.4</v>
      </c>
      <c r="O76" s="1">
        <v>4</v>
      </c>
      <c r="P76" s="1" t="s">
        <v>19</v>
      </c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ht="15.75" customHeight="1" x14ac:dyDescent="0.2">
      <c r="A77" s="1" t="s">
        <v>111</v>
      </c>
      <c r="B77" s="1" t="s">
        <v>109</v>
      </c>
      <c r="C77" s="1" t="s">
        <v>103</v>
      </c>
      <c r="D77" s="1">
        <v>6.8306916699999998E-2</v>
      </c>
      <c r="E77" s="1">
        <f t="shared" si="0"/>
        <v>2027.1766555333334</v>
      </c>
      <c r="F77" s="1">
        <v>670.35799659999998</v>
      </c>
      <c r="G77" s="1">
        <v>6.008663526E-2</v>
      </c>
      <c r="H77" s="1">
        <v>1826.527628</v>
      </c>
      <c r="I77" s="1">
        <v>6.8856981839999998E-2</v>
      </c>
      <c r="J77" s="1">
        <v>3584.6443420000001</v>
      </c>
      <c r="K77" s="1">
        <v>7.5977133010000003E-2</v>
      </c>
      <c r="L77" s="1"/>
      <c r="M77" s="1"/>
      <c r="N77" s="1">
        <v>0.4</v>
      </c>
      <c r="O77" s="1">
        <v>4</v>
      </c>
      <c r="P77" s="1" t="s">
        <v>19</v>
      </c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ht="15.75" customHeight="1" x14ac:dyDescent="0.2">
      <c r="A78" s="1" t="s">
        <v>112</v>
      </c>
      <c r="B78" s="1" t="s">
        <v>109</v>
      </c>
      <c r="C78" s="1" t="s">
        <v>103</v>
      </c>
      <c r="D78" s="1">
        <v>0.14300978510000001</v>
      </c>
      <c r="E78" s="1">
        <f t="shared" si="0"/>
        <v>2012.5102255666668</v>
      </c>
      <c r="F78" s="1">
        <v>596.37816569999995</v>
      </c>
      <c r="G78" s="1">
        <v>7.6307382310000005E-2</v>
      </c>
      <c r="H78" s="1">
        <v>1804.6655009999999</v>
      </c>
      <c r="I78" s="1">
        <v>0.1521024034</v>
      </c>
      <c r="J78" s="1">
        <v>3636.4870099999998</v>
      </c>
      <c r="K78" s="1">
        <v>0.20061956959999999</v>
      </c>
      <c r="L78" s="1"/>
      <c r="M78" s="1"/>
      <c r="N78" s="1">
        <v>4</v>
      </c>
      <c r="O78" s="1">
        <v>4</v>
      </c>
      <c r="P78" s="1" t="s">
        <v>19</v>
      </c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ht="15.75" customHeight="1" x14ac:dyDescent="0.2">
      <c r="A79" s="1" t="s">
        <v>113</v>
      </c>
      <c r="B79" s="1" t="s">
        <v>109</v>
      </c>
      <c r="C79" s="1" t="s">
        <v>103</v>
      </c>
      <c r="D79" s="1">
        <v>0.1007477556</v>
      </c>
      <c r="E79" s="1">
        <f t="shared" si="0"/>
        <v>2011.7558922000001</v>
      </c>
      <c r="F79" s="1">
        <v>606.79416860000003</v>
      </c>
      <c r="G79" s="1">
        <v>6.7975771199999993E-2</v>
      </c>
      <c r="H79" s="1">
        <v>1821.746506</v>
      </c>
      <c r="I79" s="1">
        <v>0.1050814181</v>
      </c>
      <c r="J79" s="1">
        <v>3606.7270020000001</v>
      </c>
      <c r="K79" s="1">
        <v>0.1291860776</v>
      </c>
      <c r="L79" s="1"/>
      <c r="M79" s="1"/>
      <c r="N79" s="1">
        <v>4</v>
      </c>
      <c r="O79" s="1">
        <v>4</v>
      </c>
      <c r="P79" s="1" t="s">
        <v>19</v>
      </c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ht="15.75" customHeight="1" x14ac:dyDescent="0.2">
      <c r="A80" s="1" t="s">
        <v>114</v>
      </c>
      <c r="B80" s="1" t="s">
        <v>109</v>
      </c>
      <c r="C80" s="1" t="s">
        <v>103</v>
      </c>
      <c r="D80" s="1">
        <v>6.7414613629999995E-2</v>
      </c>
      <c r="E80" s="1">
        <f t="shared" si="0"/>
        <v>2012.9132257000001</v>
      </c>
      <c r="F80" s="1">
        <v>601.40016709999998</v>
      </c>
      <c r="G80" s="1">
        <v>4.7736784089999998E-2</v>
      </c>
      <c r="H80" s="1">
        <v>1806.9595019999999</v>
      </c>
      <c r="I80" s="1">
        <v>7.1150401710000005E-2</v>
      </c>
      <c r="J80" s="1">
        <v>3630.3800080000001</v>
      </c>
      <c r="K80" s="1">
        <v>8.3356655099999996E-2</v>
      </c>
      <c r="L80" s="1"/>
      <c r="M80" s="1"/>
      <c r="N80" s="1">
        <v>4</v>
      </c>
      <c r="O80" s="1">
        <v>4</v>
      </c>
      <c r="P80" s="1" t="s">
        <v>19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5.75" customHeight="1" x14ac:dyDescent="0.2">
      <c r="A81" s="1" t="s">
        <v>115</v>
      </c>
      <c r="B81" s="1" t="s">
        <v>15</v>
      </c>
      <c r="C81" s="1" t="s">
        <v>116</v>
      </c>
      <c r="D81" s="1">
        <v>0.1825185751</v>
      </c>
      <c r="E81" s="1">
        <f t="shared" si="0"/>
        <v>2003.9038431333331</v>
      </c>
      <c r="F81" s="1">
        <v>602.39769639999997</v>
      </c>
      <c r="G81" s="1">
        <v>0.1607985784</v>
      </c>
      <c r="H81" s="1">
        <v>1802.8121980000001</v>
      </c>
      <c r="I81" s="1">
        <v>0.19075401419999999</v>
      </c>
      <c r="J81" s="1">
        <v>3606.5016350000001</v>
      </c>
      <c r="K81" s="1">
        <v>0.19600313259999999</v>
      </c>
      <c r="L81" s="1"/>
      <c r="M81" s="1"/>
      <c r="N81" s="1">
        <v>0.3</v>
      </c>
      <c r="O81" s="1">
        <v>4</v>
      </c>
      <c r="P81" s="1" t="s">
        <v>75</v>
      </c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5.75" customHeight="1" x14ac:dyDescent="0.2">
      <c r="A82" s="1" t="s">
        <v>117</v>
      </c>
      <c r="B82" s="1" t="s">
        <v>15</v>
      </c>
      <c r="C82" s="1" t="s">
        <v>116</v>
      </c>
      <c r="D82" s="1">
        <v>0.27639992229999999</v>
      </c>
      <c r="E82" s="1">
        <f t="shared" si="0"/>
        <v>2007.5143138000001</v>
      </c>
      <c r="F82" s="1">
        <v>596.7645354</v>
      </c>
      <c r="G82" s="1">
        <v>0.25174747409999998</v>
      </c>
      <c r="H82" s="1">
        <v>1822.412969</v>
      </c>
      <c r="I82" s="1">
        <v>0.28443818500000001</v>
      </c>
      <c r="J82" s="1">
        <v>3603.3654369999999</v>
      </c>
      <c r="K82" s="1">
        <v>0.29301410770000003</v>
      </c>
      <c r="L82" s="1"/>
      <c r="M82" s="1"/>
      <c r="N82" s="1">
        <v>0.3</v>
      </c>
      <c r="O82" s="1">
        <v>4</v>
      </c>
      <c r="P82" s="1" t="s">
        <v>75</v>
      </c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5.75" customHeight="1" x14ac:dyDescent="0.2">
      <c r="A83" s="1" t="s">
        <v>118</v>
      </c>
      <c r="B83" s="1" t="s">
        <v>15</v>
      </c>
      <c r="C83" s="1" t="s">
        <v>116</v>
      </c>
      <c r="D83" s="1">
        <v>0.16890254169999999</v>
      </c>
      <c r="E83" s="1">
        <f t="shared" si="0"/>
        <v>2005.8414723333333</v>
      </c>
      <c r="F83" s="1">
        <v>597.43990099999996</v>
      </c>
      <c r="G83" s="1">
        <v>0.16351896690000001</v>
      </c>
      <c r="H83" s="1">
        <v>1811.5543889999999</v>
      </c>
      <c r="I83" s="1">
        <v>0.1707828894</v>
      </c>
      <c r="J83" s="1">
        <v>3608.530127</v>
      </c>
      <c r="K83" s="1">
        <v>0.17240576890000001</v>
      </c>
      <c r="L83" s="1"/>
      <c r="M83" s="1"/>
      <c r="N83" s="1">
        <v>0.3</v>
      </c>
      <c r="O83" s="1">
        <v>4</v>
      </c>
      <c r="P83" s="1" t="s">
        <v>75</v>
      </c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ht="15.75" customHeight="1" x14ac:dyDescent="0.2">
      <c r="A84" s="1" t="s">
        <v>119</v>
      </c>
      <c r="B84" s="1" t="s">
        <v>21</v>
      </c>
      <c r="C84" s="1" t="s">
        <v>120</v>
      </c>
      <c r="D84" s="1">
        <v>1.2160152929999999E-2</v>
      </c>
      <c r="E84" s="1">
        <f t="shared" si="0"/>
        <v>2018.4177865999998</v>
      </c>
      <c r="F84" s="1">
        <v>602.25813979999998</v>
      </c>
      <c r="G84" s="1">
        <v>9.9778270509999992E-3</v>
      </c>
      <c r="H84" s="1">
        <v>1827.9692399999999</v>
      </c>
      <c r="I84" s="1">
        <v>1.241685144E-2</v>
      </c>
      <c r="J84" s="1">
        <v>3625.0259799999999</v>
      </c>
      <c r="K84" s="1">
        <v>1.40857803E-2</v>
      </c>
      <c r="L84" s="1"/>
      <c r="M84" s="1"/>
      <c r="N84" s="1">
        <v>0.75</v>
      </c>
      <c r="O84" s="1">
        <v>10</v>
      </c>
      <c r="P84" s="1" t="s">
        <v>19</v>
      </c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ht="15.75" customHeight="1" x14ac:dyDescent="0.2">
      <c r="A85" s="1" t="s">
        <v>120</v>
      </c>
      <c r="B85" s="1" t="s">
        <v>21</v>
      </c>
      <c r="C85" s="1" t="s">
        <v>120</v>
      </c>
      <c r="D85" s="1">
        <v>0.31913098960000003</v>
      </c>
      <c r="E85" s="1">
        <f t="shared" si="0"/>
        <v>2004.4225478999999</v>
      </c>
      <c r="F85" s="1">
        <v>601.10649769999998</v>
      </c>
      <c r="G85" s="1">
        <v>0.1654101996</v>
      </c>
      <c r="H85" s="1">
        <v>1800.1785400000001</v>
      </c>
      <c r="I85" s="1">
        <v>0.35007589569999997</v>
      </c>
      <c r="J85" s="1">
        <v>3611.982606</v>
      </c>
      <c r="K85" s="1">
        <v>0.44190687360000003</v>
      </c>
      <c r="L85" s="1"/>
      <c r="M85" s="1"/>
      <c r="N85" s="1">
        <v>0.75</v>
      </c>
      <c r="O85" s="1">
        <v>10</v>
      </c>
      <c r="P85" s="1" t="s">
        <v>19</v>
      </c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5.75" customHeight="1" x14ac:dyDescent="0.2">
      <c r="A86" s="1" t="s">
        <v>121</v>
      </c>
      <c r="B86" s="1" t="s">
        <v>122</v>
      </c>
      <c r="C86" s="1" t="s">
        <v>120</v>
      </c>
      <c r="D86" s="1">
        <v>7.2638205989999996E-3</v>
      </c>
      <c r="E86" s="1">
        <f t="shared" si="0"/>
        <v>1202.9516028</v>
      </c>
      <c r="F86" s="1">
        <v>606.59340659999998</v>
      </c>
      <c r="G86" s="1">
        <v>7.1773940350000004E-3</v>
      </c>
      <c r="H86" s="1">
        <v>1799.3097990000001</v>
      </c>
      <c r="I86" s="1">
        <v>7.3502471629999996E-3</v>
      </c>
      <c r="J86" s="1"/>
      <c r="K86" s="1"/>
      <c r="L86" s="1"/>
      <c r="M86" s="1"/>
      <c r="N86" s="1">
        <v>0.75</v>
      </c>
      <c r="O86" s="1">
        <v>10</v>
      </c>
      <c r="P86" s="1" t="s">
        <v>123</v>
      </c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5.75" customHeight="1" x14ac:dyDescent="0.2">
      <c r="A87" s="1" t="s">
        <v>120</v>
      </c>
      <c r="B87" s="1" t="s">
        <v>122</v>
      </c>
      <c r="C87" s="1" t="s">
        <v>120</v>
      </c>
      <c r="D87" s="1">
        <v>0.38056726909999999</v>
      </c>
      <c r="E87" s="1">
        <f t="shared" si="0"/>
        <v>1189.5940572</v>
      </c>
      <c r="F87" s="1">
        <v>594.55772539999998</v>
      </c>
      <c r="G87" s="1">
        <v>0.37271181860000002</v>
      </c>
      <c r="H87" s="1">
        <v>1784.6303889999999</v>
      </c>
      <c r="I87" s="1">
        <v>0.38842271950000001</v>
      </c>
      <c r="J87" s="1"/>
      <c r="K87" s="1"/>
      <c r="L87" s="1"/>
      <c r="M87" s="1"/>
      <c r="N87" s="1">
        <v>0.75</v>
      </c>
      <c r="O87" s="1">
        <v>10</v>
      </c>
      <c r="P87" s="1" t="s">
        <v>19</v>
      </c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ht="15.75" customHeight="1" x14ac:dyDescent="0.2">
      <c r="A88" s="1" t="s">
        <v>119</v>
      </c>
      <c r="B88" s="1" t="s">
        <v>122</v>
      </c>
      <c r="C88" s="1" t="s">
        <v>120</v>
      </c>
      <c r="D88" s="1">
        <v>5.6911116980000002E-3</v>
      </c>
      <c r="E88" s="1">
        <f t="shared" si="0"/>
        <v>1198.6046510000001</v>
      </c>
      <c r="F88" s="1">
        <v>600</v>
      </c>
      <c r="G88" s="1">
        <v>5.6057963349999997E-3</v>
      </c>
      <c r="H88" s="1">
        <v>1797.209302</v>
      </c>
      <c r="I88" s="1">
        <v>5.776427061E-3</v>
      </c>
      <c r="J88" s="1"/>
      <c r="K88" s="1"/>
      <c r="L88" s="1"/>
      <c r="M88" s="1"/>
      <c r="N88" s="1">
        <v>0.75</v>
      </c>
      <c r="O88" s="1">
        <v>10</v>
      </c>
      <c r="P88" s="1" t="s">
        <v>19</v>
      </c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ht="15.75" customHeight="1" x14ac:dyDescent="0.2">
      <c r="A89" s="1" t="s">
        <v>124</v>
      </c>
      <c r="B89" s="1" t="s">
        <v>122</v>
      </c>
      <c r="C89" s="1" t="s">
        <v>120</v>
      </c>
      <c r="D89" s="1">
        <v>0.28835529669999999</v>
      </c>
      <c r="E89" s="1">
        <f t="shared" si="0"/>
        <v>1206.38713005</v>
      </c>
      <c r="F89" s="1">
        <v>603.94600209999999</v>
      </c>
      <c r="G89" s="1">
        <v>0.28791969540000001</v>
      </c>
      <c r="H89" s="1">
        <v>1808.828258</v>
      </c>
      <c r="I89" s="1">
        <v>0.28879089800000002</v>
      </c>
      <c r="J89" s="1"/>
      <c r="K89" s="1"/>
      <c r="L89" s="1"/>
      <c r="M89" s="1"/>
      <c r="N89" s="1">
        <v>0.75</v>
      </c>
      <c r="O89" s="1">
        <v>10</v>
      </c>
      <c r="P89" s="1" t="s">
        <v>19</v>
      </c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ht="15.75" customHeight="1" x14ac:dyDescent="0.2">
      <c r="A90" s="1" t="s">
        <v>125</v>
      </c>
      <c r="B90" s="1" t="s">
        <v>122</v>
      </c>
      <c r="C90" s="1" t="s">
        <v>120</v>
      </c>
      <c r="D90" s="1">
        <v>8.3866666669999996E-3</v>
      </c>
      <c r="E90" s="1">
        <f t="shared" si="0"/>
        <v>1236.3706565</v>
      </c>
      <c r="F90" s="1">
        <v>665.97683400000005</v>
      </c>
      <c r="G90" s="1">
        <v>7.8886486489999994E-3</v>
      </c>
      <c r="H90" s="1">
        <v>1806.7644789999999</v>
      </c>
      <c r="I90" s="1">
        <v>8.8846846849999998E-3</v>
      </c>
      <c r="J90" s="1"/>
      <c r="K90" s="1"/>
      <c r="L90" s="1"/>
      <c r="M90" s="1"/>
      <c r="N90" s="1">
        <v>0.75</v>
      </c>
      <c r="O90" s="1">
        <v>10</v>
      </c>
      <c r="P90" s="1" t="s">
        <v>19</v>
      </c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5.75" customHeight="1" x14ac:dyDescent="0.2">
      <c r="A91" s="1" t="s">
        <v>126</v>
      </c>
      <c r="B91" s="1" t="s">
        <v>39</v>
      </c>
      <c r="C91" s="1" t="s">
        <v>120</v>
      </c>
      <c r="D91" s="1">
        <v>0.111116487</v>
      </c>
      <c r="E91" s="1">
        <f t="shared" si="0"/>
        <v>2015.8522225666668</v>
      </c>
      <c r="F91" s="1">
        <v>606.29615769999998</v>
      </c>
      <c r="G91" s="1">
        <v>8.1640086540000004E-2</v>
      </c>
      <c r="H91" s="1">
        <v>1829.856769</v>
      </c>
      <c r="I91" s="1">
        <v>0.1162557169</v>
      </c>
      <c r="J91" s="1">
        <v>3611.4037410000001</v>
      </c>
      <c r="K91" s="1">
        <v>0.13545365749999999</v>
      </c>
      <c r="L91" s="1"/>
      <c r="M91" s="1"/>
      <c r="N91" s="1">
        <v>2</v>
      </c>
      <c r="O91" s="1">
        <v>10</v>
      </c>
      <c r="P91" s="1" t="s">
        <v>17</v>
      </c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5.75" customHeight="1" x14ac:dyDescent="0.2">
      <c r="A92" s="1" t="s">
        <v>127</v>
      </c>
      <c r="B92" s="1" t="s">
        <v>39</v>
      </c>
      <c r="C92" s="1" t="s">
        <v>120</v>
      </c>
      <c r="D92" s="1">
        <v>0.1085205816</v>
      </c>
      <c r="E92" s="1">
        <f t="shared" si="0"/>
        <v>2000.6134968666665</v>
      </c>
      <c r="F92" s="1">
        <v>612.88343559999998</v>
      </c>
      <c r="G92" s="1">
        <v>8.6779705669999999E-2</v>
      </c>
      <c r="H92" s="1">
        <v>1777.9141099999999</v>
      </c>
      <c r="I92" s="1">
        <v>0.1114099138</v>
      </c>
      <c r="J92" s="1">
        <v>3611.0429450000001</v>
      </c>
      <c r="K92" s="1">
        <v>0.12737212540000001</v>
      </c>
      <c r="L92" s="1"/>
      <c r="M92" s="1"/>
      <c r="N92" s="1">
        <v>3</v>
      </c>
      <c r="O92" s="1">
        <v>10</v>
      </c>
      <c r="P92" s="1" t="s">
        <v>17</v>
      </c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5.75" customHeight="1" x14ac:dyDescent="0.2">
      <c r="A93" s="1" t="s">
        <v>128</v>
      </c>
      <c r="B93" s="1" t="s">
        <v>39</v>
      </c>
      <c r="C93" s="1" t="s">
        <v>120</v>
      </c>
      <c r="D93" s="1">
        <v>0.1449644152</v>
      </c>
      <c r="E93" s="1">
        <f t="shared" si="0"/>
        <v>1411.1317596666668</v>
      </c>
      <c r="F93" s="1">
        <v>580.72780899999998</v>
      </c>
      <c r="G93" s="1">
        <v>0.11790369050000001</v>
      </c>
      <c r="H93" s="1">
        <v>1858.9028929999999</v>
      </c>
      <c r="I93" s="1">
        <v>0.15663062380000001</v>
      </c>
      <c r="J93" s="1">
        <v>1793.7645769999999</v>
      </c>
      <c r="K93" s="1">
        <v>0.16035893130000001</v>
      </c>
      <c r="L93" s="1"/>
      <c r="M93" s="1"/>
      <c r="N93" s="1">
        <v>1</v>
      </c>
      <c r="O93" s="1">
        <v>10</v>
      </c>
      <c r="P93" s="1" t="s">
        <v>17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5.75" customHeight="1" x14ac:dyDescent="0.2">
      <c r="A94" s="1" t="s">
        <v>129</v>
      </c>
      <c r="B94" s="1" t="s">
        <v>39</v>
      </c>
      <c r="C94" s="1" t="s">
        <v>120</v>
      </c>
      <c r="D94" s="1">
        <v>0.1797337389</v>
      </c>
      <c r="E94" s="1">
        <f t="shared" si="0"/>
        <v>1999.9202214333334</v>
      </c>
      <c r="F94" s="1">
        <v>606.44710929999997</v>
      </c>
      <c r="G94" s="1">
        <v>0.16603176189999999</v>
      </c>
      <c r="H94" s="1">
        <v>1792.7750490000001</v>
      </c>
      <c r="I94" s="1">
        <v>0.17777417670000001</v>
      </c>
      <c r="J94" s="1">
        <v>3600.5385059999999</v>
      </c>
      <c r="K94" s="1">
        <v>0.19539527810000001</v>
      </c>
      <c r="L94" s="1"/>
      <c r="M94" s="1"/>
      <c r="N94" s="1">
        <v>3</v>
      </c>
      <c r="O94" s="1">
        <v>10</v>
      </c>
      <c r="P94" s="1" t="s">
        <v>17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5.75" customHeight="1" x14ac:dyDescent="0.2">
      <c r="A95" s="1" t="s">
        <v>130</v>
      </c>
      <c r="B95" s="1" t="s">
        <v>39</v>
      </c>
      <c r="C95" s="1" t="s">
        <v>120</v>
      </c>
      <c r="D95" s="1">
        <v>0.1086303498</v>
      </c>
      <c r="E95" s="1">
        <f t="shared" si="0"/>
        <v>1950.6342107</v>
      </c>
      <c r="F95" s="1">
        <v>575.62032109999996</v>
      </c>
      <c r="G95" s="1">
        <v>5.8491454399999997E-2</v>
      </c>
      <c r="H95" s="1">
        <v>1750.862093</v>
      </c>
      <c r="I95" s="1">
        <v>0.1109091765</v>
      </c>
      <c r="J95" s="1">
        <v>3525.4202180000002</v>
      </c>
      <c r="K95" s="1">
        <v>0.15649041859999999</v>
      </c>
      <c r="L95" s="1"/>
      <c r="M95" s="1"/>
      <c r="N95" s="1">
        <v>3</v>
      </c>
      <c r="O95" s="1">
        <v>10</v>
      </c>
      <c r="P95" s="1" t="s">
        <v>17</v>
      </c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5.75" customHeight="1" x14ac:dyDescent="0.2">
      <c r="A96" s="1" t="s">
        <v>131</v>
      </c>
      <c r="B96" s="1" t="s">
        <v>28</v>
      </c>
      <c r="C96" s="1" t="s">
        <v>120</v>
      </c>
      <c r="D96" s="1">
        <v>5.053378008E-2</v>
      </c>
      <c r="E96" s="1">
        <f t="shared" si="0"/>
        <v>1235.6484419000001</v>
      </c>
      <c r="F96" s="1">
        <v>662.3605718</v>
      </c>
      <c r="G96" s="1">
        <v>5.1718852519999997E-2</v>
      </c>
      <c r="H96" s="1">
        <v>1808.936312</v>
      </c>
      <c r="I96" s="1">
        <v>4.9348707630000002E-2</v>
      </c>
      <c r="J96" s="1"/>
      <c r="K96" s="1"/>
      <c r="L96" s="1"/>
      <c r="M96" s="1"/>
      <c r="N96" s="1">
        <v>1</v>
      </c>
      <c r="O96" s="1">
        <v>2</v>
      </c>
      <c r="P96" s="1" t="s">
        <v>17</v>
      </c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ht="15.75" customHeight="1" x14ac:dyDescent="0.2">
      <c r="A97" s="1" t="s">
        <v>132</v>
      </c>
      <c r="B97" s="1" t="s">
        <v>28</v>
      </c>
      <c r="C97" s="1" t="s">
        <v>120</v>
      </c>
      <c r="D97" s="1">
        <v>4.274193548E-2</v>
      </c>
      <c r="E97" s="1">
        <f t="shared" si="0"/>
        <v>1203.1982942499999</v>
      </c>
      <c r="F97" s="1">
        <v>606.39658850000001</v>
      </c>
      <c r="G97" s="1">
        <v>4.6451612900000001E-2</v>
      </c>
      <c r="H97" s="1">
        <v>1800</v>
      </c>
      <c r="I97" s="1">
        <v>3.9032258059999998E-2</v>
      </c>
      <c r="J97" s="1"/>
      <c r="K97" s="1"/>
      <c r="L97" s="1"/>
      <c r="M97" s="1"/>
      <c r="N97" s="1">
        <v>1.5</v>
      </c>
      <c r="O97" s="1">
        <v>2</v>
      </c>
      <c r="P97" s="1" t="s">
        <v>17</v>
      </c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5.75" customHeight="1" x14ac:dyDescent="0.2">
      <c r="A98" s="1" t="s">
        <v>133</v>
      </c>
      <c r="B98" s="1" t="s">
        <v>28</v>
      </c>
      <c r="C98" s="1" t="s">
        <v>120</v>
      </c>
      <c r="D98" s="1">
        <v>2.741935484E-2</v>
      </c>
      <c r="E98" s="1">
        <f t="shared" si="0"/>
        <v>1201.2793176999999</v>
      </c>
      <c r="F98" s="1">
        <v>602.55863539999996</v>
      </c>
      <c r="G98" s="1">
        <v>3.032258065E-2</v>
      </c>
      <c r="H98" s="1">
        <v>1800</v>
      </c>
      <c r="I98" s="1">
        <v>2.451612903E-2</v>
      </c>
      <c r="J98" s="1"/>
      <c r="K98" s="1"/>
      <c r="L98" s="1"/>
      <c r="M98" s="1"/>
      <c r="N98" s="1">
        <v>2</v>
      </c>
      <c r="O98" s="1">
        <v>2</v>
      </c>
      <c r="P98" s="1" t="s">
        <v>17</v>
      </c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ht="15.75" customHeight="1" x14ac:dyDescent="0.2">
      <c r="A99" s="1" t="s">
        <v>134</v>
      </c>
      <c r="B99" s="1" t="s">
        <v>28</v>
      </c>
      <c r="C99" s="1" t="s">
        <v>120</v>
      </c>
      <c r="D99" s="1">
        <v>1.806451613E-2</v>
      </c>
      <c r="E99" s="1">
        <f t="shared" si="0"/>
        <v>1201.2793176999999</v>
      </c>
      <c r="F99" s="1">
        <v>602.55863539999996</v>
      </c>
      <c r="G99" s="1">
        <v>2.096774194E-2</v>
      </c>
      <c r="H99" s="1">
        <v>1800</v>
      </c>
      <c r="I99" s="1">
        <v>1.516129032E-2</v>
      </c>
      <c r="J99" s="1"/>
      <c r="K99" s="1"/>
      <c r="L99" s="1"/>
      <c r="M99" s="1"/>
      <c r="N99" s="1">
        <v>2.5</v>
      </c>
      <c r="O99" s="1">
        <v>2</v>
      </c>
      <c r="P99" s="1" t="s">
        <v>17</v>
      </c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ht="15.75" customHeight="1" x14ac:dyDescent="0.2">
      <c r="A100" s="1" t="s">
        <v>135</v>
      </c>
      <c r="B100" s="1" t="s">
        <v>28</v>
      </c>
      <c r="C100" s="1" t="s">
        <v>120</v>
      </c>
      <c r="D100" s="1">
        <v>1.35483871E-2</v>
      </c>
      <c r="E100" s="1">
        <f t="shared" si="0"/>
        <v>1197.44136465</v>
      </c>
      <c r="F100" s="1">
        <v>598.72068230000002</v>
      </c>
      <c r="G100" s="1">
        <v>1.6129032259999999E-2</v>
      </c>
      <c r="H100" s="1">
        <v>1796.162047</v>
      </c>
      <c r="I100" s="1">
        <v>1.0967741939999999E-2</v>
      </c>
      <c r="J100" s="1"/>
      <c r="K100" s="1"/>
      <c r="L100" s="1"/>
      <c r="M100" s="1"/>
      <c r="N100" s="1">
        <v>3</v>
      </c>
      <c r="O100" s="1">
        <v>2</v>
      </c>
      <c r="P100" s="1" t="s">
        <v>17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ht="15.75" customHeight="1" x14ac:dyDescent="0.2">
      <c r="A101" s="1" t="s">
        <v>136</v>
      </c>
      <c r="B101" s="1" t="s">
        <v>28</v>
      </c>
      <c r="C101" s="1" t="s">
        <v>120</v>
      </c>
      <c r="D101" s="1">
        <v>4.168783752E-2</v>
      </c>
      <c r="E101" s="1">
        <f t="shared" si="0"/>
        <v>3262.8699945999997</v>
      </c>
      <c r="F101" s="1">
        <v>605.53987340000003</v>
      </c>
      <c r="G101" s="1">
        <v>2.700795106E-2</v>
      </c>
      <c r="H101" s="1">
        <v>1839.887988</v>
      </c>
      <c r="I101" s="1">
        <v>4.0518318169999998E-2</v>
      </c>
      <c r="J101" s="1">
        <v>3642.5510859999999</v>
      </c>
      <c r="K101" s="1">
        <v>5.42134227E-2</v>
      </c>
      <c r="L101" s="1">
        <v>6963.5010309999998</v>
      </c>
      <c r="M101" s="1">
        <v>4.5011658150000002E-2</v>
      </c>
      <c r="N101" s="1">
        <v>1</v>
      </c>
      <c r="O101" s="1">
        <v>2</v>
      </c>
      <c r="P101" s="1" t="s">
        <v>17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ht="15.75" customHeight="1" x14ac:dyDescent="0.2">
      <c r="A102" s="1" t="s">
        <v>137</v>
      </c>
      <c r="B102" s="1" t="s">
        <v>28</v>
      </c>
      <c r="C102" s="1" t="s">
        <v>120</v>
      </c>
      <c r="D102" s="1">
        <v>4.0657478990000002E-2</v>
      </c>
      <c r="E102" s="1">
        <f t="shared" si="0"/>
        <v>12318.35740895</v>
      </c>
      <c r="F102" s="1">
        <v>657.49727280000002</v>
      </c>
      <c r="G102" s="1">
        <v>2.8182147049999998E-2</v>
      </c>
      <c r="H102" s="1">
        <v>1841.3162540000001</v>
      </c>
      <c r="I102" s="1">
        <v>3.1919643470000002E-2</v>
      </c>
      <c r="J102" s="1">
        <v>3653.8197690000002</v>
      </c>
      <c r="K102" s="1">
        <v>3.4587133610000001E-2</v>
      </c>
      <c r="L102" s="1">
        <v>43120.796340000001</v>
      </c>
      <c r="M102" s="1">
        <v>6.7940991840000006E-2</v>
      </c>
      <c r="N102" s="1">
        <v>1</v>
      </c>
      <c r="O102" s="1">
        <v>2</v>
      </c>
      <c r="P102" s="1" t="s">
        <v>17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ht="15.75" customHeight="1" x14ac:dyDescent="0.2">
      <c r="A103" s="1" t="s">
        <v>138</v>
      </c>
      <c r="B103" s="1" t="s">
        <v>28</v>
      </c>
      <c r="C103" s="1" t="s">
        <v>120</v>
      </c>
      <c r="D103" s="1">
        <v>3.6304021610000001E-2</v>
      </c>
      <c r="E103" s="1">
        <f t="shared" si="0"/>
        <v>6892.0561315750001</v>
      </c>
      <c r="F103" s="1">
        <v>635.9045873</v>
      </c>
      <c r="G103" s="1">
        <v>2.9122740920000001E-2</v>
      </c>
      <c r="H103" s="1">
        <v>1864.978239</v>
      </c>
      <c r="I103" s="1">
        <v>3.654168713E-2</v>
      </c>
      <c r="J103" s="1">
        <v>3645.04774</v>
      </c>
      <c r="K103" s="1">
        <v>3.153174987E-2</v>
      </c>
      <c r="L103" s="1">
        <v>21422.293959999999</v>
      </c>
      <c r="M103" s="1">
        <v>4.8019908530000002E-2</v>
      </c>
      <c r="N103" s="1">
        <v>1</v>
      </c>
      <c r="O103" s="1">
        <v>2</v>
      </c>
      <c r="P103" s="1" t="s">
        <v>17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ht="15.75" customHeight="1" x14ac:dyDescent="0.2">
      <c r="A104" s="1" t="s">
        <v>139</v>
      </c>
      <c r="B104" s="1" t="s">
        <v>28</v>
      </c>
      <c r="C104" s="1" t="s">
        <v>120</v>
      </c>
      <c r="D104" s="1">
        <v>2.9252222059999999E-2</v>
      </c>
      <c r="E104" s="1">
        <f t="shared" si="0"/>
        <v>2025.3039283333335</v>
      </c>
      <c r="F104" s="1">
        <v>602.50340200000005</v>
      </c>
      <c r="G104" s="1">
        <v>3.2296472069999999E-2</v>
      </c>
      <c r="H104" s="1">
        <v>1836.9302399999999</v>
      </c>
      <c r="I104" s="1">
        <v>2.733639605E-2</v>
      </c>
      <c r="J104" s="1">
        <v>3636.4781429999998</v>
      </c>
      <c r="K104" s="1">
        <v>2.812379806E-2</v>
      </c>
      <c r="L104" s="1"/>
      <c r="M104" s="1"/>
      <c r="N104" s="1">
        <v>1</v>
      </c>
      <c r="O104" s="1">
        <v>2</v>
      </c>
      <c r="P104" s="1" t="s">
        <v>17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ht="15.75" customHeight="1" x14ac:dyDescent="0.2">
      <c r="A105" s="1" t="s">
        <v>140</v>
      </c>
      <c r="B105" s="1" t="s">
        <v>141</v>
      </c>
      <c r="C105" s="1" t="s">
        <v>142</v>
      </c>
      <c r="D105" s="1">
        <v>0.8</v>
      </c>
      <c r="E105" s="1">
        <f t="shared" si="0"/>
        <v>600</v>
      </c>
      <c r="F105" s="1">
        <v>600</v>
      </c>
      <c r="G105" s="1">
        <v>0.8</v>
      </c>
      <c r="H105" s="1"/>
      <c r="I105" s="1"/>
      <c r="J105" s="1"/>
      <c r="K105" s="1"/>
      <c r="L105" s="1"/>
      <c r="M105" s="1"/>
      <c r="N105" s="1">
        <v>0.8</v>
      </c>
      <c r="O105" s="1">
        <v>10</v>
      </c>
      <c r="P105" s="1" t="s">
        <v>86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ht="15.75" customHeight="1" x14ac:dyDescent="0.2">
      <c r="A106" s="1" t="s">
        <v>143</v>
      </c>
      <c r="B106" s="1" t="s">
        <v>141</v>
      </c>
      <c r="C106" s="1" t="s">
        <v>142</v>
      </c>
      <c r="D106" s="1">
        <v>0.38</v>
      </c>
      <c r="E106" s="1">
        <f t="shared" si="0"/>
        <v>600</v>
      </c>
      <c r="F106" s="1">
        <v>600</v>
      </c>
      <c r="G106" s="1">
        <v>0.38</v>
      </c>
      <c r="H106" s="1"/>
      <c r="I106" s="1"/>
      <c r="J106" s="1"/>
      <c r="K106" s="1"/>
      <c r="L106" s="1"/>
      <c r="M106" s="1"/>
      <c r="N106" s="1">
        <v>0.8</v>
      </c>
      <c r="O106" s="1">
        <v>10</v>
      </c>
      <c r="P106" s="1" t="s">
        <v>86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ht="15.75" customHeight="1" x14ac:dyDescent="0.2">
      <c r="A107" s="1" t="s">
        <v>144</v>
      </c>
      <c r="B107" s="1" t="s">
        <v>141</v>
      </c>
      <c r="C107" s="1" t="s">
        <v>142</v>
      </c>
      <c r="D107" s="1">
        <v>0.44088457310000001</v>
      </c>
      <c r="E107" s="1">
        <f t="shared" si="0"/>
        <v>600.38956140000005</v>
      </c>
      <c r="F107" s="1">
        <v>600.38956140000005</v>
      </c>
      <c r="G107" s="1">
        <v>0.44088457310000001</v>
      </c>
      <c r="H107" s="1"/>
      <c r="I107" s="1"/>
      <c r="J107" s="1"/>
      <c r="K107" s="1"/>
      <c r="L107" s="1"/>
      <c r="M107" s="1"/>
      <c r="N107" s="1">
        <v>0.8</v>
      </c>
      <c r="O107" s="1">
        <v>10</v>
      </c>
      <c r="P107" s="1" t="s">
        <v>86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ht="15.75" customHeight="1" x14ac:dyDescent="0.2">
      <c r="A108" s="1" t="s">
        <v>145</v>
      </c>
      <c r="B108" s="1" t="s">
        <v>141</v>
      </c>
      <c r="C108" s="1" t="s">
        <v>142</v>
      </c>
      <c r="D108" s="1">
        <v>0.32736048779999999</v>
      </c>
      <c r="E108" s="1">
        <f t="shared" si="0"/>
        <v>600.4391885</v>
      </c>
      <c r="F108" s="1">
        <v>600.4391885</v>
      </c>
      <c r="G108" s="1">
        <v>0.32736048779999999</v>
      </c>
      <c r="H108" s="1"/>
      <c r="I108" s="1"/>
      <c r="J108" s="1"/>
      <c r="K108" s="1"/>
      <c r="L108" s="1"/>
      <c r="M108" s="1"/>
      <c r="N108" s="1">
        <v>0.8</v>
      </c>
      <c r="O108" s="1">
        <v>10</v>
      </c>
      <c r="P108" s="1" t="s">
        <v>86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ht="15.75" customHeight="1" x14ac:dyDescent="0.2">
      <c r="A109" s="1" t="s">
        <v>146</v>
      </c>
      <c r="B109" s="1" t="s">
        <v>141</v>
      </c>
      <c r="C109" s="1" t="s">
        <v>142</v>
      </c>
      <c r="D109" s="1">
        <v>0.19723010050000001</v>
      </c>
      <c r="E109" s="1">
        <f t="shared" si="0"/>
        <v>599.64989549999996</v>
      </c>
      <c r="F109" s="1">
        <v>599.64989549999996</v>
      </c>
      <c r="G109" s="1">
        <v>0.19723010050000001</v>
      </c>
      <c r="H109" s="1"/>
      <c r="I109" s="1"/>
      <c r="J109" s="1"/>
      <c r="K109" s="1"/>
      <c r="L109" s="1"/>
      <c r="M109" s="1"/>
      <c r="N109" s="1">
        <v>0.8</v>
      </c>
      <c r="O109" s="1">
        <v>10</v>
      </c>
      <c r="P109" s="1" t="s">
        <v>86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ht="15.75" customHeight="1" x14ac:dyDescent="0.2">
      <c r="A110" s="1" t="s">
        <v>147</v>
      </c>
      <c r="B110" s="1" t="s">
        <v>141</v>
      </c>
      <c r="C110" s="1" t="s">
        <v>142</v>
      </c>
      <c r="D110" s="1">
        <v>0.140886123</v>
      </c>
      <c r="E110" s="1">
        <f t="shared" si="0"/>
        <v>599.98140030000002</v>
      </c>
      <c r="F110" s="1">
        <v>599.98140030000002</v>
      </c>
      <c r="G110" s="1">
        <v>0.140886123</v>
      </c>
      <c r="H110" s="1"/>
      <c r="I110" s="1"/>
      <c r="J110" s="1"/>
      <c r="K110" s="1"/>
      <c r="L110" s="1"/>
      <c r="M110" s="1"/>
      <c r="N110" s="1">
        <v>0.8</v>
      </c>
      <c r="O110" s="1">
        <v>10</v>
      </c>
      <c r="P110" s="1" t="s">
        <v>86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ht="15.75" customHeight="1" x14ac:dyDescent="0.2">
      <c r="A111" s="1" t="s">
        <v>148</v>
      </c>
      <c r="B111" s="1" t="s">
        <v>141</v>
      </c>
      <c r="C111" s="1" t="s">
        <v>142</v>
      </c>
      <c r="D111" s="1">
        <v>0.59018774149999997</v>
      </c>
      <c r="E111" s="1">
        <f t="shared" si="0"/>
        <v>588.31615120000004</v>
      </c>
      <c r="F111" s="1">
        <v>588.31615120000004</v>
      </c>
      <c r="G111" s="1">
        <v>0.59018774149999997</v>
      </c>
      <c r="H111" s="1"/>
      <c r="I111" s="1"/>
      <c r="J111" s="1"/>
      <c r="K111" s="1"/>
      <c r="L111" s="1"/>
      <c r="M111" s="1"/>
      <c r="N111" s="1">
        <v>0.8</v>
      </c>
      <c r="O111" s="1">
        <v>10</v>
      </c>
      <c r="P111" s="1" t="s">
        <v>86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ht="15.75" customHeight="1" x14ac:dyDescent="0.2">
      <c r="A112" s="1" t="s">
        <v>149</v>
      </c>
      <c r="B112" s="1" t="s">
        <v>141</v>
      </c>
      <c r="C112" s="1" t="s">
        <v>142</v>
      </c>
      <c r="D112" s="1">
        <v>0.156288327</v>
      </c>
      <c r="E112" s="1">
        <f t="shared" si="0"/>
        <v>588.65979379999999</v>
      </c>
      <c r="F112" s="1">
        <v>588.65979379999999</v>
      </c>
      <c r="G112" s="1">
        <v>0.156288327</v>
      </c>
      <c r="H112" s="1"/>
      <c r="I112" s="1"/>
      <c r="J112" s="1"/>
      <c r="K112" s="1"/>
      <c r="L112" s="1"/>
      <c r="M112" s="1"/>
      <c r="N112" s="1">
        <v>0.8</v>
      </c>
      <c r="O112" s="1">
        <v>10</v>
      </c>
      <c r="P112" s="1" t="s">
        <v>86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ht="15.75" customHeight="1" x14ac:dyDescent="0.2">
      <c r="A113" s="1" t="s">
        <v>150</v>
      </c>
      <c r="B113" s="1" t="s">
        <v>141</v>
      </c>
      <c r="C113" s="1" t="s">
        <v>142</v>
      </c>
      <c r="D113" s="1">
        <v>0.47227209879999998</v>
      </c>
      <c r="E113" s="1">
        <f t="shared" si="0"/>
        <v>4220.625</v>
      </c>
      <c r="F113" s="1">
        <v>652.5</v>
      </c>
      <c r="G113" s="1">
        <v>0.43687008370000002</v>
      </c>
      <c r="H113" s="1">
        <v>1800</v>
      </c>
      <c r="I113" s="1">
        <v>0.4587781239</v>
      </c>
      <c r="J113" s="1">
        <v>3615</v>
      </c>
      <c r="K113" s="1">
        <v>0.46482866039999998</v>
      </c>
      <c r="L113" s="1">
        <v>10815</v>
      </c>
      <c r="M113" s="1">
        <v>0.52861152730000005</v>
      </c>
      <c r="N113" s="1">
        <v>0.8</v>
      </c>
      <c r="O113" s="1">
        <v>10</v>
      </c>
      <c r="P113" s="1" t="s">
        <v>86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ht="15.75" customHeight="1" x14ac:dyDescent="0.2">
      <c r="A114" s="1" t="s">
        <v>151</v>
      </c>
      <c r="B114" s="1" t="s">
        <v>141</v>
      </c>
      <c r="C114" s="1" t="s">
        <v>142</v>
      </c>
      <c r="D114" s="1">
        <v>0.34196424399999997</v>
      </c>
      <c r="E114" s="1">
        <f t="shared" si="0"/>
        <v>4201.25</v>
      </c>
      <c r="F114" s="1">
        <v>620</v>
      </c>
      <c r="G114" s="1">
        <v>0.32557723119999998</v>
      </c>
      <c r="H114" s="1">
        <v>1785</v>
      </c>
      <c r="I114" s="1">
        <v>0.33521472600000002</v>
      </c>
      <c r="J114" s="1">
        <v>3615</v>
      </c>
      <c r="K114" s="1">
        <v>0.34301229459999999</v>
      </c>
      <c r="L114" s="1">
        <v>10785</v>
      </c>
      <c r="M114" s="1">
        <v>0.36405272430000002</v>
      </c>
      <c r="N114" s="1">
        <v>0.8</v>
      </c>
      <c r="O114" s="1">
        <v>10</v>
      </c>
      <c r="P114" s="1" t="s">
        <v>86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ht="15.75" customHeight="1" x14ac:dyDescent="0.2">
      <c r="A115" s="1" t="s">
        <v>152</v>
      </c>
      <c r="B115" s="1" t="s">
        <v>141</v>
      </c>
      <c r="C115" s="1" t="s">
        <v>142</v>
      </c>
      <c r="D115" s="1">
        <v>0.2098897371</v>
      </c>
      <c r="E115" s="1">
        <f t="shared" si="0"/>
        <v>4200</v>
      </c>
      <c r="F115" s="1">
        <v>645</v>
      </c>
      <c r="G115" s="1">
        <v>0.20139949109999999</v>
      </c>
      <c r="H115" s="1">
        <v>1785</v>
      </c>
      <c r="I115" s="1">
        <v>0.20729148999999999</v>
      </c>
      <c r="J115" s="1">
        <v>3585</v>
      </c>
      <c r="K115" s="1">
        <v>0.21102346620000001</v>
      </c>
      <c r="L115" s="1">
        <v>10785</v>
      </c>
      <c r="M115" s="1">
        <v>0.219844501</v>
      </c>
      <c r="N115" s="1">
        <v>0.8</v>
      </c>
      <c r="O115" s="1">
        <v>10</v>
      </c>
      <c r="P115" s="1" t="s">
        <v>86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ht="15.75" customHeight="1" x14ac:dyDescent="0.2">
      <c r="A116" s="1" t="s">
        <v>153</v>
      </c>
      <c r="B116" s="1" t="s">
        <v>141</v>
      </c>
      <c r="C116" s="1" t="s">
        <v>142</v>
      </c>
      <c r="D116" s="1">
        <v>0.15611393840000001</v>
      </c>
      <c r="E116" s="1">
        <f t="shared" si="0"/>
        <v>4207.5</v>
      </c>
      <c r="F116" s="1">
        <v>660</v>
      </c>
      <c r="G116" s="1">
        <v>0.14711337290000001</v>
      </c>
      <c r="H116" s="1">
        <v>1785</v>
      </c>
      <c r="I116" s="1">
        <v>0.15436528129999999</v>
      </c>
      <c r="J116" s="1">
        <v>3585</v>
      </c>
      <c r="K116" s="1">
        <v>0.160132881</v>
      </c>
      <c r="L116" s="1">
        <v>10800</v>
      </c>
      <c r="M116" s="1">
        <v>0.16284421830000001</v>
      </c>
      <c r="N116" s="1">
        <v>0.8</v>
      </c>
      <c r="O116" s="1">
        <v>10</v>
      </c>
      <c r="P116" s="1" t="s">
        <v>86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ht="15.75" customHeight="1" x14ac:dyDescent="0.2">
      <c r="A117" s="1">
        <v>51</v>
      </c>
      <c r="B117" s="1" t="s">
        <v>88</v>
      </c>
      <c r="C117" s="1" t="s">
        <v>142</v>
      </c>
      <c r="D117" s="1">
        <v>0.25990133900000001</v>
      </c>
      <c r="E117" s="1">
        <f t="shared" si="0"/>
        <v>3317.2828588749999</v>
      </c>
      <c r="F117" s="1">
        <v>601.64799449999998</v>
      </c>
      <c r="G117" s="1">
        <v>0.13276955600000001</v>
      </c>
      <c r="H117" s="1">
        <v>1810.875358</v>
      </c>
      <c r="I117" s="1">
        <v>0.23622269200000001</v>
      </c>
      <c r="J117" s="1">
        <v>3617.5200439999999</v>
      </c>
      <c r="K117" s="1">
        <v>0.3027484144</v>
      </c>
      <c r="L117" s="1">
        <v>7239.0880390000002</v>
      </c>
      <c r="M117" s="1">
        <v>0.3678646934</v>
      </c>
      <c r="N117" s="1">
        <v>0.5</v>
      </c>
      <c r="O117" s="1">
        <v>10</v>
      </c>
      <c r="P117" s="1" t="s">
        <v>81</v>
      </c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ht="15.75" customHeight="1" x14ac:dyDescent="0.2">
      <c r="A118" s="1">
        <v>51</v>
      </c>
      <c r="B118" s="1" t="s">
        <v>88</v>
      </c>
      <c r="C118" s="1" t="s">
        <v>154</v>
      </c>
      <c r="D118" s="1">
        <v>0.26422570839999998</v>
      </c>
      <c r="E118" s="1">
        <f t="shared" si="0"/>
        <v>3303.3444172250001</v>
      </c>
      <c r="F118" s="1">
        <v>600.66838089999999</v>
      </c>
      <c r="G118" s="1">
        <v>0.1245784929</v>
      </c>
      <c r="H118" s="1">
        <v>1797.66318</v>
      </c>
      <c r="I118" s="1">
        <v>0.223904249</v>
      </c>
      <c r="J118" s="1">
        <v>3603.4976919999999</v>
      </c>
      <c r="K118" s="1">
        <v>0.31936043149999999</v>
      </c>
      <c r="L118" s="1">
        <v>7211.5484159999996</v>
      </c>
      <c r="M118" s="1">
        <v>0.38905966009999998</v>
      </c>
      <c r="N118" s="1">
        <v>0.5</v>
      </c>
      <c r="O118" s="1">
        <v>10</v>
      </c>
      <c r="P118" s="1" t="s">
        <v>81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ht="15.75" customHeight="1" x14ac:dyDescent="0.2">
      <c r="A119" s="1"/>
      <c r="B119" s="1" t="s">
        <v>155</v>
      </c>
      <c r="C119" s="1" t="s">
        <v>156</v>
      </c>
      <c r="D119" s="1">
        <v>0.38610810620000002</v>
      </c>
      <c r="E119" s="1">
        <f t="shared" si="0"/>
        <v>15063.1097766</v>
      </c>
      <c r="F119" s="1">
        <v>639.25233639999999</v>
      </c>
      <c r="G119" s="1">
        <v>0.21487056490000001</v>
      </c>
      <c r="H119" s="1">
        <v>1884.1121499999999</v>
      </c>
      <c r="I119" s="1">
        <v>0.40144570340000002</v>
      </c>
      <c r="J119" s="1">
        <v>3667.2897200000002</v>
      </c>
      <c r="K119" s="1">
        <v>0.51931188490000002</v>
      </c>
      <c r="L119" s="1">
        <v>54061.784899999999</v>
      </c>
      <c r="M119" s="1">
        <v>0.40880427149999998</v>
      </c>
      <c r="N119" s="1">
        <v>1.41</v>
      </c>
      <c r="O119" s="1">
        <v>25</v>
      </c>
      <c r="P119" s="1" t="s">
        <v>17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ht="15.75" customHeight="1" x14ac:dyDescent="0.2">
      <c r="A120" s="1" t="s">
        <v>157</v>
      </c>
      <c r="B120" s="1" t="s">
        <v>155</v>
      </c>
      <c r="C120" s="1" t="s">
        <v>156</v>
      </c>
      <c r="D120" s="1">
        <v>0.3836084622</v>
      </c>
      <c r="E120" s="1">
        <f t="shared" si="0"/>
        <v>15054.16700465</v>
      </c>
      <c r="F120" s="1">
        <v>616.02787460000002</v>
      </c>
      <c r="G120" s="1">
        <v>0.22097769440000001</v>
      </c>
      <c r="H120" s="1">
        <v>1840.7470820000001</v>
      </c>
      <c r="I120" s="1">
        <v>0.40444444439999999</v>
      </c>
      <c r="J120" s="1">
        <v>3661.0024119999998</v>
      </c>
      <c r="K120" s="1">
        <v>0.51383781529999994</v>
      </c>
      <c r="L120" s="1">
        <v>54098.890650000001</v>
      </c>
      <c r="M120" s="1">
        <v>0.39517389469999997</v>
      </c>
      <c r="N120" s="1">
        <v>1.41</v>
      </c>
      <c r="O120" s="1">
        <v>25</v>
      </c>
      <c r="P120" s="1" t="s">
        <v>17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ht="15.75" customHeight="1" x14ac:dyDescent="0.2">
      <c r="A121" s="1"/>
      <c r="B121" s="1" t="s">
        <v>80</v>
      </c>
      <c r="C121" s="1" t="s">
        <v>156</v>
      </c>
      <c r="D121" s="1">
        <v>0.22646201220000001</v>
      </c>
      <c r="E121" s="1">
        <f t="shared" si="0"/>
        <v>2010.1633394</v>
      </c>
      <c r="F121" s="1">
        <v>620.68965519999995</v>
      </c>
      <c r="G121" s="1">
        <v>0.18068999920000001</v>
      </c>
      <c r="H121" s="1">
        <v>1803.2667879999999</v>
      </c>
      <c r="I121" s="1">
        <v>0.22997565819999999</v>
      </c>
      <c r="J121" s="1">
        <v>3606.5335749999999</v>
      </c>
      <c r="K121" s="1">
        <v>0.26872037910000002</v>
      </c>
      <c r="L121" s="1"/>
      <c r="M121" s="1"/>
      <c r="N121" s="1">
        <v>0.4</v>
      </c>
      <c r="O121" s="1">
        <v>2</v>
      </c>
      <c r="P121" s="1" t="s">
        <v>81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ht="15.75" customHeight="1" x14ac:dyDescent="0.2">
      <c r="A122" s="1" t="s">
        <v>158</v>
      </c>
      <c r="B122" s="1" t="s">
        <v>88</v>
      </c>
      <c r="C122" s="1" t="s">
        <v>156</v>
      </c>
      <c r="D122" s="1">
        <v>0.53594842860000003</v>
      </c>
      <c r="E122" s="1">
        <f t="shared" si="0"/>
        <v>11495.613360666664</v>
      </c>
      <c r="F122" s="1"/>
      <c r="G122" s="1"/>
      <c r="H122" s="1">
        <v>1872.1868360000001</v>
      </c>
      <c r="I122" s="1">
        <v>0.37812709789999999</v>
      </c>
      <c r="J122" s="1">
        <v>3701.5450559999999</v>
      </c>
      <c r="K122" s="1">
        <v>0.49836673889999999</v>
      </c>
      <c r="L122" s="1">
        <v>28913.108189999999</v>
      </c>
      <c r="M122" s="1">
        <v>0.73135144910000005</v>
      </c>
      <c r="N122" s="1">
        <v>0.5</v>
      </c>
      <c r="O122" s="1">
        <v>4</v>
      </c>
      <c r="P122" s="1" t="s">
        <v>17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ht="15.75" customHeight="1" x14ac:dyDescent="0.2">
      <c r="A123" s="1">
        <v>51</v>
      </c>
      <c r="B123" s="1" t="s">
        <v>88</v>
      </c>
      <c r="C123" s="1" t="s">
        <v>156</v>
      </c>
      <c r="D123" s="1">
        <v>0.20694813209999999</v>
      </c>
      <c r="E123" s="1">
        <f t="shared" si="0"/>
        <v>3316.0624997249997</v>
      </c>
      <c r="F123" s="1">
        <v>609.90007790000004</v>
      </c>
      <c r="G123" s="1">
        <v>0.1005070091</v>
      </c>
      <c r="H123" s="1">
        <v>1820.0966559999999</v>
      </c>
      <c r="I123" s="1">
        <v>0.17542569499999999</v>
      </c>
      <c r="J123" s="1">
        <v>3625.026593</v>
      </c>
      <c r="K123" s="1">
        <v>0.24057859340000001</v>
      </c>
      <c r="L123" s="1">
        <v>7209.2266719999998</v>
      </c>
      <c r="M123" s="1">
        <v>0.31128123089999998</v>
      </c>
      <c r="N123" s="1">
        <v>0.5</v>
      </c>
      <c r="O123" s="1">
        <v>4</v>
      </c>
      <c r="P123" s="1" t="s">
        <v>17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ht="15.75" customHeight="1" x14ac:dyDescent="0.2">
      <c r="A124" s="1" t="s">
        <v>159</v>
      </c>
      <c r="B124" s="1" t="s">
        <v>88</v>
      </c>
      <c r="C124" s="1" t="s">
        <v>156</v>
      </c>
      <c r="D124" s="1">
        <v>0.35615343640000002</v>
      </c>
      <c r="E124" s="1">
        <f t="shared" si="0"/>
        <v>11390.313389666668</v>
      </c>
      <c r="F124" s="1"/>
      <c r="G124" s="1"/>
      <c r="H124" s="1">
        <v>1760.683761</v>
      </c>
      <c r="I124" s="1">
        <v>0.23814879890000001</v>
      </c>
      <c r="J124" s="1">
        <v>3538.461538</v>
      </c>
      <c r="K124" s="1">
        <v>0.35941689440000002</v>
      </c>
      <c r="L124" s="1">
        <v>28871.794870000002</v>
      </c>
      <c r="M124" s="1">
        <v>0.47089461580000003</v>
      </c>
      <c r="N124" s="1">
        <v>0.5</v>
      </c>
      <c r="O124" s="1">
        <v>4</v>
      </c>
      <c r="P124" s="1" t="s">
        <v>17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ht="15.75" customHeight="1" x14ac:dyDescent="0.2">
      <c r="A125" s="1" t="s">
        <v>160</v>
      </c>
      <c r="B125" s="1" t="s">
        <v>88</v>
      </c>
      <c r="C125" s="1" t="s">
        <v>161</v>
      </c>
      <c r="D125" s="1">
        <v>0.60806000360000001</v>
      </c>
      <c r="E125" s="1">
        <f t="shared" si="0"/>
        <v>11427.992897666665</v>
      </c>
      <c r="F125" s="1"/>
      <c r="G125" s="1"/>
      <c r="H125" s="1">
        <v>1766.0530180000001</v>
      </c>
      <c r="I125" s="1">
        <v>0.39857424530000002</v>
      </c>
      <c r="J125" s="1">
        <v>3649.1836149999999</v>
      </c>
      <c r="K125" s="1">
        <v>0.52174834489999999</v>
      </c>
      <c r="L125" s="1">
        <v>28868.74206</v>
      </c>
      <c r="M125" s="1">
        <v>0.90385742059999996</v>
      </c>
      <c r="N125" s="1">
        <v>0.5</v>
      </c>
      <c r="O125" s="1">
        <v>4</v>
      </c>
      <c r="P125" s="1" t="s">
        <v>17</v>
      </c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ht="15.75" customHeight="1" x14ac:dyDescent="0.2">
      <c r="A126" s="1" t="s">
        <v>162</v>
      </c>
      <c r="B126" s="1" t="s">
        <v>88</v>
      </c>
      <c r="C126" s="1" t="s">
        <v>161</v>
      </c>
      <c r="D126" s="1">
        <v>0.53253962600000004</v>
      </c>
      <c r="E126" s="1">
        <f t="shared" si="0"/>
        <v>11371.412284333333</v>
      </c>
      <c r="F126" s="1"/>
      <c r="G126" s="1"/>
      <c r="H126" s="1">
        <v>1739.7866320000001</v>
      </c>
      <c r="I126" s="1">
        <v>0.37590117950000002</v>
      </c>
      <c r="J126" s="1">
        <v>3634.2555109999998</v>
      </c>
      <c r="K126" s="1">
        <v>0.49912877880000001</v>
      </c>
      <c r="L126" s="1">
        <v>28740.19471</v>
      </c>
      <c r="M126" s="1">
        <v>0.72258891960000005</v>
      </c>
      <c r="N126" s="1">
        <v>0.5</v>
      </c>
      <c r="O126" s="1">
        <v>4</v>
      </c>
      <c r="P126" s="1" t="s">
        <v>17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ht="15.75" customHeight="1" x14ac:dyDescent="0.2">
      <c r="A127" s="1" t="s">
        <v>163</v>
      </c>
      <c r="B127" s="1" t="s">
        <v>88</v>
      </c>
      <c r="C127" s="1" t="s">
        <v>161</v>
      </c>
      <c r="D127" s="1">
        <v>0.60824842440000004</v>
      </c>
      <c r="E127" s="1">
        <f t="shared" si="0"/>
        <v>11362.084712999998</v>
      </c>
      <c r="F127" s="1"/>
      <c r="G127" s="1"/>
      <c r="H127" s="1">
        <v>1798.6669340000001</v>
      </c>
      <c r="I127" s="1">
        <v>0.39798938989999999</v>
      </c>
      <c r="J127" s="1">
        <v>3569.5454749999999</v>
      </c>
      <c r="K127" s="1">
        <v>0.52435856739999998</v>
      </c>
      <c r="L127" s="1">
        <v>28718.041730000001</v>
      </c>
      <c r="M127" s="1">
        <v>0.90239731570000004</v>
      </c>
      <c r="N127" s="1">
        <v>0.5</v>
      </c>
      <c r="O127" s="1">
        <v>4</v>
      </c>
      <c r="P127" s="1" t="s">
        <v>17</v>
      </c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5.75" customHeight="1" x14ac:dyDescent="0.2">
      <c r="A128" s="1" t="s">
        <v>164</v>
      </c>
      <c r="B128" s="1" t="s">
        <v>88</v>
      </c>
      <c r="C128" s="1" t="s">
        <v>161</v>
      </c>
      <c r="D128" s="1">
        <v>0.53184023719999995</v>
      </c>
      <c r="E128" s="1">
        <f t="shared" si="0"/>
        <v>11490.741489666667</v>
      </c>
      <c r="F128" s="1"/>
      <c r="G128" s="1"/>
      <c r="H128" s="1">
        <v>1831.7255909999999</v>
      </c>
      <c r="I128" s="1">
        <v>0.37403448639999998</v>
      </c>
      <c r="J128" s="1">
        <v>3649.0336179999999</v>
      </c>
      <c r="K128" s="1">
        <v>0.51057867130000001</v>
      </c>
      <c r="L128" s="1">
        <v>28991.465260000001</v>
      </c>
      <c r="M128" s="1">
        <v>0.71090755390000004</v>
      </c>
      <c r="N128" s="1">
        <v>0.5</v>
      </c>
      <c r="O128" s="1">
        <v>4</v>
      </c>
      <c r="P128" s="1" t="s">
        <v>17</v>
      </c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ht="15.75" customHeight="1" x14ac:dyDescent="0.2">
      <c r="A129" s="1"/>
      <c r="B129" s="1" t="s">
        <v>18</v>
      </c>
      <c r="C129" s="1" t="s">
        <v>156</v>
      </c>
      <c r="D129" s="1">
        <v>0.33666666670000001</v>
      </c>
      <c r="E129" s="1">
        <f t="shared" si="0"/>
        <v>2000</v>
      </c>
      <c r="F129" s="1">
        <v>600</v>
      </c>
      <c r="G129" s="1">
        <v>0.21</v>
      </c>
      <c r="H129" s="1">
        <v>1800</v>
      </c>
      <c r="I129" s="1">
        <v>0.35</v>
      </c>
      <c r="J129" s="1">
        <v>3600</v>
      </c>
      <c r="K129" s="1">
        <v>0.45</v>
      </c>
      <c r="L129" s="1"/>
      <c r="M129" s="1"/>
      <c r="N129" s="1">
        <v>0.1</v>
      </c>
      <c r="O129" s="1">
        <v>0.5</v>
      </c>
      <c r="P129" s="1" t="s">
        <v>19</v>
      </c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ht="15.75" customHeight="1" x14ac:dyDescent="0.2">
      <c r="A130" s="1" t="s">
        <v>165</v>
      </c>
      <c r="B130" s="1" t="s">
        <v>88</v>
      </c>
      <c r="C130" s="1" t="s">
        <v>161</v>
      </c>
      <c r="D130" s="1">
        <v>0.60327184150000002</v>
      </c>
      <c r="E130" s="1">
        <f t="shared" si="0"/>
        <v>11475.455397333333</v>
      </c>
      <c r="F130" s="1"/>
      <c r="G130" s="1"/>
      <c r="H130" s="1">
        <v>1891.654025</v>
      </c>
      <c r="I130" s="1">
        <v>0.40080831010000001</v>
      </c>
      <c r="J130" s="1">
        <v>3591.3633570000002</v>
      </c>
      <c r="K130" s="1">
        <v>0.52249487569999997</v>
      </c>
      <c r="L130" s="1">
        <v>28943.34881</v>
      </c>
      <c r="M130" s="1">
        <v>0.88651233890000003</v>
      </c>
      <c r="N130" s="1">
        <v>0.5</v>
      </c>
      <c r="O130" s="1">
        <v>4</v>
      </c>
      <c r="P130" s="1" t="s">
        <v>17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ht="15.75" customHeight="1" x14ac:dyDescent="0.2">
      <c r="A131" s="1"/>
      <c r="B131" s="1" t="s">
        <v>18</v>
      </c>
      <c r="C131" s="1" t="s">
        <v>166</v>
      </c>
      <c r="D131" s="1">
        <v>0.27346742610000002</v>
      </c>
      <c r="E131" s="1">
        <f t="shared" si="0"/>
        <v>2006.3634555000001</v>
      </c>
      <c r="F131" s="1">
        <v>604.75372549999997</v>
      </c>
      <c r="G131" s="1">
        <v>0.14648441349999999</v>
      </c>
      <c r="H131" s="1">
        <v>1808.20643</v>
      </c>
      <c r="I131" s="1">
        <v>0.28198608159999999</v>
      </c>
      <c r="J131" s="1">
        <v>3606.1302110000001</v>
      </c>
      <c r="K131" s="1">
        <v>0.39193178319999999</v>
      </c>
      <c r="L131" s="1"/>
      <c r="M131" s="1"/>
      <c r="N131" s="1">
        <v>0.1</v>
      </c>
      <c r="O131" s="1">
        <v>0.5</v>
      </c>
      <c r="P131" s="1" t="s">
        <v>19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ht="15.75" customHeight="1" x14ac:dyDescent="0.2">
      <c r="A132" s="1"/>
      <c r="B132" s="1" t="s">
        <v>28</v>
      </c>
      <c r="C132" s="1" t="s">
        <v>167</v>
      </c>
      <c r="D132" s="1">
        <v>1.429428089E-2</v>
      </c>
      <c r="E132" s="1">
        <f t="shared" si="0"/>
        <v>1216.7496695</v>
      </c>
      <c r="F132" s="1">
        <v>622.77748499999996</v>
      </c>
      <c r="G132" s="1">
        <v>1.124568405E-2</v>
      </c>
      <c r="H132" s="1">
        <v>1810.7218539999999</v>
      </c>
      <c r="I132" s="1">
        <v>1.7342877730000001E-2</v>
      </c>
      <c r="J132" s="1"/>
      <c r="K132" s="1"/>
      <c r="L132" s="1"/>
      <c r="M132" s="1"/>
      <c r="N132" s="1">
        <v>1</v>
      </c>
      <c r="O132" s="1">
        <v>2</v>
      </c>
      <c r="P132" s="1" t="s">
        <v>17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 spans="1:32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 spans="1:32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 spans="1:32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 spans="1:32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 spans="1:32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 spans="1:32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 spans="1:32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 spans="1:32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 spans="1:32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 spans="1:32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 spans="1:32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 spans="1:32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 spans="1:32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 spans="1:32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 spans="1:32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 spans="1:32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 spans="1:32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 spans="1:32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 spans="1:32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 spans="1:32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 spans="1:32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 spans="1:32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 spans="1:32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 spans="1:32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 spans="1:32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 spans="1:32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 spans="1:32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 spans="1:32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 spans="1:32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 spans="1:32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 spans="1:32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 spans="1:32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 spans="1:32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 spans="1:32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 spans="1:32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 spans="1:32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 spans="1:32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 spans="1:32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 spans="1:32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 spans="1:32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 spans="1:32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 spans="1:32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 spans="1:32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 spans="1:32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 spans="1:32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 spans="1:32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 spans="1:32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 spans="1:32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 spans="1:32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 spans="1:32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 spans="1:32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 spans="1:32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 spans="1:32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 spans="1:32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 spans="1:32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 spans="1:32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 spans="1:32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 spans="1:32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 spans="1:32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 spans="1:32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 spans="1:32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 spans="1:32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 spans="1:32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 spans="1:32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 spans="1:32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 spans="1:32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 spans="1:32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 spans="1:32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 spans="1:32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 spans="1:32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 spans="1:32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 spans="1:32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 spans="1:32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 spans="1:32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 spans="1:32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 spans="1:32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 spans="1:32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 spans="1:32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 spans="1:32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 spans="1:32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 spans="1:32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 spans="1:32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 spans="1:32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 spans="1:32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 spans="1:32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 spans="1:32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 spans="1:32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 spans="1:32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 spans="1:32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 spans="1:32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 spans="1:32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 spans="1:32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 spans="1:32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 spans="1:32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 spans="1:32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 spans="1:32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</row>
    <row r="309" spans="1:32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</row>
    <row r="310" spans="1:32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</row>
    <row r="311" spans="1:32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</row>
    <row r="312" spans="1:32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</row>
    <row r="313" spans="1:32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</row>
    <row r="314" spans="1:32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</row>
    <row r="315" spans="1:32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</row>
    <row r="316" spans="1:32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</row>
    <row r="317" spans="1:32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</row>
    <row r="318" spans="1:32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</row>
    <row r="319" spans="1:32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</row>
    <row r="320" spans="1:32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</row>
    <row r="321" spans="1:32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</row>
    <row r="322" spans="1:32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</row>
    <row r="323" spans="1:32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</row>
    <row r="324" spans="1:32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</row>
    <row r="325" spans="1:32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</row>
    <row r="326" spans="1:32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</row>
    <row r="327" spans="1:32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</row>
    <row r="328" spans="1:32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</row>
    <row r="329" spans="1:32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</row>
    <row r="330" spans="1:32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</row>
    <row r="331" spans="1:32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</row>
    <row r="332" spans="1:32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</row>
    <row r="333" spans="1:32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</row>
    <row r="334" spans="1:32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</row>
    <row r="335" spans="1:32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</row>
    <row r="336" spans="1:32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</row>
    <row r="337" spans="1:32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</row>
    <row r="338" spans="1:32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</row>
    <row r="339" spans="1:32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</row>
    <row r="340" spans="1:32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</row>
    <row r="341" spans="1:32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</row>
    <row r="342" spans="1:32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</row>
    <row r="343" spans="1:32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</row>
    <row r="344" spans="1:32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</row>
    <row r="345" spans="1:32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</row>
    <row r="346" spans="1:32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</row>
    <row r="347" spans="1:32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</row>
    <row r="348" spans="1:32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</row>
    <row r="349" spans="1:32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</row>
    <row r="350" spans="1:32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</row>
    <row r="351" spans="1:32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</row>
    <row r="352" spans="1:32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</row>
    <row r="353" spans="1:32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</row>
    <row r="354" spans="1:32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</row>
    <row r="355" spans="1:32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</row>
    <row r="356" spans="1:32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</row>
    <row r="357" spans="1:32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</row>
    <row r="358" spans="1:32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</row>
    <row r="359" spans="1:32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</row>
    <row r="360" spans="1:32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</row>
    <row r="361" spans="1:32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</row>
    <row r="362" spans="1:32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</row>
    <row r="363" spans="1:32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</row>
    <row r="364" spans="1:32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</row>
    <row r="365" spans="1:32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</row>
    <row r="366" spans="1:32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</row>
    <row r="367" spans="1:32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</row>
    <row r="368" spans="1:32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</row>
    <row r="369" spans="1:32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</row>
    <row r="370" spans="1:32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</row>
    <row r="371" spans="1:32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</row>
    <row r="372" spans="1:32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</row>
    <row r="373" spans="1:32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</row>
    <row r="374" spans="1:32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</row>
    <row r="375" spans="1:32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</row>
    <row r="376" spans="1:32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</row>
    <row r="377" spans="1:32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</row>
    <row r="378" spans="1:32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</row>
    <row r="379" spans="1:32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</row>
    <row r="380" spans="1:32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</row>
    <row r="381" spans="1:32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</row>
    <row r="382" spans="1:32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</row>
    <row r="383" spans="1:32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</row>
    <row r="384" spans="1:32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</row>
    <row r="385" spans="1:32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</row>
    <row r="386" spans="1:32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</row>
    <row r="387" spans="1:32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</row>
    <row r="388" spans="1:32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</row>
    <row r="389" spans="1:32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</row>
    <row r="390" spans="1:32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</row>
    <row r="391" spans="1:32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</row>
    <row r="392" spans="1:32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</row>
    <row r="393" spans="1:32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</row>
    <row r="394" spans="1:32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</row>
    <row r="395" spans="1:32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</row>
    <row r="396" spans="1:32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</row>
    <row r="397" spans="1:32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</row>
    <row r="398" spans="1:32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</row>
    <row r="399" spans="1:32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</row>
    <row r="400" spans="1:32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</row>
    <row r="401" spans="1:32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</row>
    <row r="402" spans="1:32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</row>
    <row r="403" spans="1:32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</row>
    <row r="404" spans="1:32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</row>
    <row r="405" spans="1:32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</row>
    <row r="406" spans="1:32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</row>
    <row r="407" spans="1:32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</row>
    <row r="408" spans="1:32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</row>
    <row r="409" spans="1:32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</row>
    <row r="410" spans="1:32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</row>
    <row r="411" spans="1:32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</row>
    <row r="412" spans="1:32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</row>
    <row r="413" spans="1:32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 spans="1:32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</row>
    <row r="415" spans="1:32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</row>
    <row r="416" spans="1:32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</row>
    <row r="417" spans="1:32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</row>
    <row r="418" spans="1:32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</row>
    <row r="419" spans="1:32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</row>
    <row r="420" spans="1:32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</row>
    <row r="421" spans="1:32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</row>
    <row r="422" spans="1:32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</row>
    <row r="423" spans="1:32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</row>
    <row r="424" spans="1:32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</row>
    <row r="425" spans="1:32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</row>
    <row r="426" spans="1:32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</row>
    <row r="427" spans="1:32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</row>
    <row r="428" spans="1:32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</row>
    <row r="429" spans="1:32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</row>
    <row r="430" spans="1:32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</row>
    <row r="431" spans="1:32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</row>
    <row r="432" spans="1:32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</row>
    <row r="433" spans="1:32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</row>
    <row r="434" spans="1:32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</row>
    <row r="435" spans="1:32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</row>
    <row r="436" spans="1:32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</row>
    <row r="437" spans="1:32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</row>
    <row r="438" spans="1:32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</row>
    <row r="439" spans="1:32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</row>
    <row r="440" spans="1:32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</row>
    <row r="441" spans="1:32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</row>
    <row r="442" spans="1:32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</row>
    <row r="443" spans="1:32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</row>
    <row r="444" spans="1:32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</row>
    <row r="445" spans="1:32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</row>
    <row r="446" spans="1:32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</row>
    <row r="447" spans="1:32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</row>
    <row r="448" spans="1:32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</row>
    <row r="449" spans="1:32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</row>
    <row r="450" spans="1:32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</row>
    <row r="451" spans="1:32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</row>
    <row r="452" spans="1:32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</row>
    <row r="453" spans="1:32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</row>
    <row r="454" spans="1:32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</row>
    <row r="455" spans="1:32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</row>
    <row r="456" spans="1:32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</row>
    <row r="457" spans="1:32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</row>
    <row r="458" spans="1:32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</row>
    <row r="459" spans="1:32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</row>
    <row r="460" spans="1:32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</row>
    <row r="461" spans="1:32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</row>
    <row r="462" spans="1:32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</row>
    <row r="463" spans="1:32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</row>
    <row r="464" spans="1:32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</row>
    <row r="465" spans="1:32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</row>
    <row r="466" spans="1:32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</row>
    <row r="467" spans="1:32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</row>
    <row r="468" spans="1:32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</row>
    <row r="469" spans="1:32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</row>
    <row r="470" spans="1:32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</row>
    <row r="471" spans="1:32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</row>
    <row r="472" spans="1:32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</row>
    <row r="473" spans="1:32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</row>
    <row r="474" spans="1:32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</row>
    <row r="475" spans="1:32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</row>
    <row r="476" spans="1:32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</row>
    <row r="477" spans="1:32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</row>
    <row r="478" spans="1:32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</row>
    <row r="479" spans="1:32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</row>
    <row r="480" spans="1:32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</row>
    <row r="481" spans="1:32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</row>
    <row r="482" spans="1:32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</row>
    <row r="483" spans="1:32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</row>
    <row r="484" spans="1:32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</row>
    <row r="485" spans="1:32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</row>
    <row r="486" spans="1:32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</row>
    <row r="487" spans="1:32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</row>
    <row r="488" spans="1:32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</row>
    <row r="489" spans="1:32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</row>
    <row r="490" spans="1:32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</row>
    <row r="491" spans="1:32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</row>
    <row r="492" spans="1:32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3" spans="1:32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 spans="1:32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</row>
    <row r="495" spans="1:32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</row>
    <row r="496" spans="1:32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</row>
    <row r="497" spans="1:32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</row>
    <row r="498" spans="1:32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</row>
    <row r="499" spans="1:32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</row>
    <row r="500" spans="1:32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</row>
    <row r="501" spans="1:32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</row>
    <row r="502" spans="1:32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</row>
    <row r="503" spans="1:32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</row>
    <row r="504" spans="1:32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</row>
    <row r="505" spans="1:32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</row>
    <row r="506" spans="1:32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</row>
    <row r="507" spans="1:32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</row>
    <row r="508" spans="1:32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</row>
    <row r="509" spans="1:32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</row>
    <row r="510" spans="1:32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</row>
    <row r="511" spans="1:32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</row>
    <row r="512" spans="1:32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</row>
    <row r="513" spans="1:32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</row>
    <row r="514" spans="1:32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</row>
    <row r="515" spans="1:32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</row>
    <row r="516" spans="1:32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</row>
    <row r="517" spans="1:32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</row>
    <row r="518" spans="1:32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</row>
    <row r="519" spans="1:32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</row>
    <row r="520" spans="1:32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</row>
    <row r="521" spans="1:32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</row>
    <row r="522" spans="1:32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</row>
    <row r="523" spans="1:32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</row>
    <row r="524" spans="1:32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</row>
    <row r="525" spans="1:32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</row>
    <row r="526" spans="1:32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</row>
    <row r="527" spans="1:32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</row>
    <row r="528" spans="1:32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</row>
    <row r="529" spans="1:32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</row>
    <row r="530" spans="1:32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</row>
    <row r="531" spans="1:32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</row>
    <row r="532" spans="1:32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</row>
    <row r="533" spans="1:32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</row>
    <row r="534" spans="1:32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</row>
    <row r="535" spans="1:32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</row>
    <row r="536" spans="1:32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</row>
    <row r="537" spans="1:32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</row>
    <row r="538" spans="1:32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</row>
    <row r="539" spans="1:32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</row>
    <row r="540" spans="1:32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</row>
    <row r="541" spans="1:32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</row>
    <row r="542" spans="1:32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</row>
    <row r="543" spans="1:32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</row>
    <row r="544" spans="1:32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</row>
    <row r="545" spans="1:32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</row>
    <row r="546" spans="1:32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</row>
    <row r="547" spans="1:32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</row>
    <row r="548" spans="1:32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</row>
    <row r="549" spans="1:32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</row>
    <row r="550" spans="1:32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</row>
    <row r="551" spans="1:32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</row>
    <row r="552" spans="1:32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</row>
    <row r="553" spans="1:32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</row>
    <row r="554" spans="1:32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</row>
    <row r="555" spans="1:32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</row>
    <row r="556" spans="1:32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</row>
    <row r="557" spans="1:32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</row>
    <row r="558" spans="1:32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</row>
    <row r="559" spans="1:32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</row>
    <row r="560" spans="1:32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</row>
    <row r="561" spans="1:32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</row>
    <row r="562" spans="1:32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 spans="1:32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</row>
    <row r="564" spans="1:32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</row>
    <row r="565" spans="1:32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</row>
    <row r="566" spans="1:32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</row>
    <row r="567" spans="1:32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</row>
    <row r="568" spans="1:32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</row>
    <row r="569" spans="1:32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</row>
    <row r="570" spans="1:32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</row>
    <row r="571" spans="1:32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</row>
    <row r="572" spans="1:32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</row>
    <row r="573" spans="1:32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</row>
    <row r="574" spans="1:32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</row>
    <row r="575" spans="1:32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</row>
    <row r="576" spans="1:32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</row>
    <row r="577" spans="1:32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</row>
    <row r="578" spans="1:32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</row>
    <row r="579" spans="1:32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</row>
    <row r="580" spans="1:32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</row>
    <row r="581" spans="1:32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</row>
    <row r="582" spans="1:32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</row>
    <row r="583" spans="1:32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</row>
    <row r="584" spans="1:32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</row>
    <row r="585" spans="1:32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</row>
    <row r="586" spans="1:32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</row>
    <row r="587" spans="1:32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</row>
    <row r="588" spans="1:32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</row>
    <row r="589" spans="1:32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</row>
    <row r="590" spans="1:32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</row>
    <row r="591" spans="1:32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</row>
    <row r="592" spans="1:32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</row>
    <row r="593" spans="1:32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</row>
    <row r="594" spans="1:32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</row>
    <row r="595" spans="1:32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</row>
    <row r="596" spans="1:32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</row>
    <row r="597" spans="1:32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</row>
    <row r="598" spans="1:32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</row>
    <row r="599" spans="1:32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</row>
    <row r="600" spans="1:32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</row>
    <row r="601" spans="1:32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</row>
    <row r="602" spans="1:32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</row>
    <row r="603" spans="1:32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</row>
    <row r="604" spans="1:32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</row>
    <row r="605" spans="1:32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</row>
    <row r="606" spans="1:32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</row>
    <row r="607" spans="1:32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</row>
    <row r="608" spans="1:32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</row>
    <row r="609" spans="1:32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</row>
    <row r="610" spans="1:32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</row>
    <row r="611" spans="1:32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</row>
    <row r="612" spans="1:32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</row>
    <row r="613" spans="1:32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</row>
    <row r="614" spans="1:32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</row>
    <row r="615" spans="1:32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</row>
    <row r="616" spans="1:32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</row>
    <row r="617" spans="1:32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</row>
    <row r="618" spans="1:32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</row>
    <row r="619" spans="1:32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</row>
    <row r="620" spans="1:32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</row>
    <row r="621" spans="1:32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</row>
    <row r="622" spans="1:32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</row>
    <row r="623" spans="1:32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</row>
    <row r="624" spans="1:32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</row>
    <row r="625" spans="1:32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</row>
    <row r="626" spans="1:32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</row>
    <row r="627" spans="1:32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</row>
    <row r="628" spans="1:32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</row>
    <row r="629" spans="1:32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</row>
    <row r="630" spans="1:32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</row>
    <row r="631" spans="1:32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</row>
    <row r="632" spans="1:32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</row>
    <row r="633" spans="1:32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</row>
    <row r="634" spans="1:32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</row>
    <row r="635" spans="1:32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</row>
    <row r="636" spans="1:32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</row>
    <row r="637" spans="1:32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</row>
    <row r="638" spans="1:32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</row>
    <row r="639" spans="1:32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</row>
    <row r="640" spans="1:32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</row>
    <row r="641" spans="1:32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</row>
    <row r="642" spans="1:32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</row>
    <row r="643" spans="1:32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</row>
    <row r="644" spans="1:32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</row>
    <row r="645" spans="1:32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</row>
    <row r="646" spans="1:32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</row>
    <row r="647" spans="1:32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</row>
    <row r="648" spans="1:32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</row>
    <row r="649" spans="1:32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</row>
    <row r="650" spans="1:32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</row>
    <row r="651" spans="1:32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</row>
    <row r="652" spans="1:32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</row>
    <row r="653" spans="1:32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</row>
    <row r="654" spans="1:32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</row>
    <row r="655" spans="1:32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</row>
    <row r="656" spans="1:32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</row>
    <row r="657" spans="1:32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</row>
    <row r="658" spans="1:32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</row>
    <row r="659" spans="1:32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</row>
    <row r="660" spans="1:32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</row>
    <row r="661" spans="1:32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</row>
    <row r="662" spans="1:32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</row>
    <row r="663" spans="1:32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</row>
    <row r="664" spans="1:32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</row>
    <row r="665" spans="1:32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</row>
    <row r="666" spans="1:32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</row>
    <row r="667" spans="1:32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</row>
    <row r="668" spans="1:32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</row>
    <row r="669" spans="1:32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</row>
    <row r="670" spans="1:32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</row>
    <row r="671" spans="1:32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</row>
    <row r="672" spans="1:32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</row>
    <row r="673" spans="1:32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</row>
    <row r="674" spans="1:32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</row>
    <row r="675" spans="1:32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</row>
    <row r="676" spans="1:32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</row>
    <row r="677" spans="1:32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</row>
    <row r="678" spans="1:32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</row>
    <row r="679" spans="1:32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</row>
    <row r="680" spans="1:32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</row>
    <row r="681" spans="1:32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</row>
    <row r="682" spans="1:32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</row>
    <row r="683" spans="1:32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</row>
    <row r="684" spans="1:32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</row>
    <row r="685" spans="1:32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</row>
    <row r="686" spans="1:32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</row>
    <row r="687" spans="1:32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</row>
    <row r="688" spans="1:32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</row>
    <row r="689" spans="1:32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</row>
    <row r="690" spans="1:32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</row>
    <row r="691" spans="1:32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</row>
    <row r="692" spans="1:32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</row>
    <row r="693" spans="1:32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</row>
    <row r="694" spans="1:32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</row>
    <row r="695" spans="1:32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</row>
    <row r="696" spans="1:32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</row>
    <row r="697" spans="1:32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</row>
    <row r="698" spans="1:32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</row>
    <row r="699" spans="1:32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</row>
    <row r="700" spans="1:32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</row>
    <row r="701" spans="1:32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</row>
    <row r="702" spans="1:32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</row>
    <row r="703" spans="1:32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</row>
    <row r="704" spans="1:32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</row>
    <row r="705" spans="1:32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</row>
    <row r="706" spans="1:32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</row>
    <row r="707" spans="1:32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</row>
    <row r="708" spans="1:32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</row>
    <row r="709" spans="1:32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</row>
    <row r="710" spans="1:32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</row>
    <row r="711" spans="1:32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</row>
    <row r="712" spans="1:32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</row>
    <row r="713" spans="1:32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</row>
    <row r="714" spans="1:32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</row>
    <row r="715" spans="1:32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</row>
    <row r="716" spans="1:32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</row>
    <row r="717" spans="1:32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</row>
    <row r="718" spans="1:32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</row>
    <row r="719" spans="1:32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</row>
    <row r="720" spans="1:32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</row>
    <row r="721" spans="1:32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</row>
    <row r="722" spans="1:32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</row>
    <row r="723" spans="1:32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</row>
    <row r="724" spans="1:32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</row>
    <row r="725" spans="1:32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</row>
    <row r="726" spans="1:32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</row>
    <row r="727" spans="1:32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</row>
    <row r="728" spans="1:32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</row>
    <row r="729" spans="1:32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</row>
    <row r="730" spans="1:32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</row>
    <row r="731" spans="1:32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</row>
    <row r="732" spans="1:32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</row>
    <row r="733" spans="1:32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</row>
    <row r="734" spans="1:32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</row>
    <row r="735" spans="1:32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</row>
    <row r="736" spans="1:32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</row>
    <row r="737" spans="1:32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</row>
    <row r="738" spans="1:32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</row>
    <row r="739" spans="1:32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</row>
    <row r="740" spans="1:32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</row>
    <row r="741" spans="1:32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</row>
    <row r="742" spans="1:32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</row>
    <row r="743" spans="1:32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</row>
    <row r="744" spans="1:32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</row>
    <row r="745" spans="1:32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</row>
    <row r="746" spans="1:32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</row>
    <row r="747" spans="1:32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</row>
    <row r="748" spans="1:32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</row>
    <row r="749" spans="1:32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</row>
    <row r="750" spans="1:32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</row>
    <row r="751" spans="1:32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</row>
    <row r="752" spans="1:32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</row>
    <row r="753" spans="1:32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</row>
    <row r="754" spans="1:32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</row>
    <row r="755" spans="1:32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</row>
    <row r="756" spans="1:32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</row>
    <row r="757" spans="1:32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</row>
    <row r="758" spans="1:32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</row>
    <row r="759" spans="1:32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</row>
    <row r="760" spans="1:32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</row>
    <row r="761" spans="1:32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</row>
    <row r="762" spans="1:32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</row>
    <row r="763" spans="1:32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</row>
    <row r="764" spans="1:32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</row>
    <row r="765" spans="1:32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</row>
    <row r="766" spans="1:32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</row>
    <row r="767" spans="1:32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</row>
    <row r="768" spans="1:32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</row>
    <row r="769" spans="1:32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</row>
    <row r="770" spans="1:32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</row>
    <row r="771" spans="1:32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</row>
    <row r="772" spans="1:32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</row>
    <row r="773" spans="1:32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</row>
    <row r="774" spans="1:32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</row>
    <row r="775" spans="1:32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</row>
    <row r="776" spans="1:32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</row>
    <row r="777" spans="1:32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</row>
    <row r="778" spans="1:32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</row>
    <row r="779" spans="1:32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</row>
    <row r="780" spans="1:32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</row>
    <row r="781" spans="1:32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</row>
    <row r="782" spans="1:32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</row>
    <row r="783" spans="1:32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</row>
    <row r="784" spans="1:32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</row>
    <row r="785" spans="1:32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</row>
    <row r="786" spans="1:32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</row>
    <row r="787" spans="1:32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</row>
    <row r="788" spans="1:32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</row>
    <row r="789" spans="1:32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</row>
    <row r="790" spans="1:32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</row>
    <row r="791" spans="1:32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</row>
    <row r="792" spans="1:32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</row>
    <row r="793" spans="1:32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</row>
    <row r="794" spans="1:32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</row>
    <row r="795" spans="1:32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</row>
    <row r="796" spans="1:32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</row>
    <row r="797" spans="1:32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</row>
    <row r="798" spans="1:32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</row>
    <row r="799" spans="1:32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</row>
    <row r="800" spans="1:32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</row>
    <row r="801" spans="1:32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</row>
    <row r="802" spans="1:32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</row>
    <row r="803" spans="1:32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</row>
    <row r="804" spans="1:32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</row>
    <row r="805" spans="1:32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</row>
    <row r="806" spans="1:32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</row>
    <row r="807" spans="1:32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</row>
    <row r="808" spans="1:32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</row>
    <row r="809" spans="1:32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</row>
    <row r="810" spans="1:32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</row>
    <row r="811" spans="1:32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</row>
    <row r="812" spans="1:32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</row>
    <row r="813" spans="1:32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</row>
    <row r="814" spans="1:32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</row>
    <row r="815" spans="1:32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</row>
    <row r="816" spans="1:32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</row>
    <row r="817" spans="1:32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</row>
    <row r="818" spans="1:32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</row>
    <row r="819" spans="1:32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</row>
    <row r="820" spans="1:32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</row>
    <row r="821" spans="1:32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</row>
    <row r="822" spans="1:32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</row>
    <row r="823" spans="1:32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</row>
    <row r="824" spans="1:32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</row>
    <row r="825" spans="1:32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</row>
    <row r="826" spans="1:32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</row>
    <row r="827" spans="1:32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</row>
    <row r="828" spans="1:32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</row>
    <row r="829" spans="1:32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</row>
    <row r="830" spans="1:32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</row>
    <row r="831" spans="1:32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</row>
    <row r="832" spans="1:32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</row>
    <row r="833" spans="1:32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</row>
    <row r="834" spans="1:32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</row>
    <row r="835" spans="1:32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</row>
    <row r="836" spans="1:32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</row>
    <row r="837" spans="1:32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</row>
    <row r="838" spans="1:32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</row>
    <row r="839" spans="1:32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</row>
    <row r="840" spans="1:32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</row>
    <row r="841" spans="1:32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</row>
    <row r="842" spans="1:32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</row>
    <row r="843" spans="1:32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</row>
    <row r="844" spans="1:32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</row>
    <row r="845" spans="1:32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</row>
    <row r="846" spans="1:32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</row>
    <row r="847" spans="1:32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</row>
    <row r="848" spans="1:32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</row>
    <row r="849" spans="1:32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</row>
    <row r="850" spans="1:32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</row>
    <row r="851" spans="1:32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</row>
    <row r="852" spans="1:32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</row>
    <row r="853" spans="1:32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</row>
    <row r="854" spans="1:32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</row>
    <row r="855" spans="1:32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</row>
    <row r="856" spans="1:32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</row>
    <row r="857" spans="1:32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</row>
    <row r="858" spans="1:32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</row>
    <row r="859" spans="1:32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</row>
    <row r="860" spans="1:32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</row>
    <row r="861" spans="1:32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</row>
    <row r="862" spans="1:32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</row>
    <row r="863" spans="1:32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</row>
    <row r="864" spans="1:32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</row>
    <row r="865" spans="1:32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</row>
    <row r="866" spans="1:32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</row>
    <row r="867" spans="1:32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</row>
    <row r="868" spans="1:32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</row>
    <row r="869" spans="1:32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</row>
    <row r="870" spans="1:32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</row>
    <row r="871" spans="1:32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</row>
    <row r="872" spans="1:32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</row>
    <row r="873" spans="1:32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</row>
    <row r="874" spans="1:32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</row>
    <row r="875" spans="1:32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</row>
    <row r="876" spans="1:32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</row>
    <row r="877" spans="1:32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</row>
    <row r="878" spans="1:32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</row>
    <row r="879" spans="1:32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</row>
    <row r="880" spans="1:32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</row>
    <row r="881" spans="1:32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</row>
    <row r="882" spans="1:32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</row>
    <row r="883" spans="1:32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</row>
    <row r="884" spans="1:32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</row>
    <row r="885" spans="1:32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</row>
    <row r="886" spans="1:32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</row>
    <row r="887" spans="1:32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</row>
    <row r="888" spans="1:32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</row>
    <row r="889" spans="1:32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</row>
    <row r="890" spans="1:32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</row>
    <row r="891" spans="1:32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</row>
    <row r="892" spans="1:32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</row>
    <row r="893" spans="1:32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</row>
    <row r="894" spans="1:32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</row>
    <row r="895" spans="1:32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</row>
    <row r="896" spans="1:32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</row>
    <row r="897" spans="1:32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</row>
    <row r="898" spans="1:32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</row>
    <row r="899" spans="1:32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</row>
    <row r="900" spans="1:32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</row>
    <row r="901" spans="1:32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</row>
    <row r="902" spans="1:32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</row>
    <row r="903" spans="1:32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</row>
    <row r="904" spans="1:32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</row>
    <row r="905" spans="1:32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</row>
    <row r="906" spans="1:32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</row>
    <row r="907" spans="1:32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</row>
    <row r="908" spans="1:32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</row>
    <row r="909" spans="1:32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</row>
    <row r="910" spans="1:32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</row>
    <row r="911" spans="1:32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</row>
    <row r="912" spans="1:32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</row>
    <row r="913" spans="1:32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</row>
    <row r="914" spans="1:32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</row>
    <row r="915" spans="1:32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</row>
    <row r="916" spans="1:32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</row>
    <row r="917" spans="1:32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</row>
    <row r="918" spans="1:32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</row>
    <row r="919" spans="1:32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</row>
    <row r="920" spans="1:32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</row>
    <row r="921" spans="1:32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</row>
    <row r="922" spans="1:32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</row>
    <row r="923" spans="1:32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</row>
    <row r="924" spans="1:32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</row>
    <row r="925" spans="1:32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</row>
    <row r="926" spans="1:32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</row>
    <row r="927" spans="1:32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</row>
    <row r="928" spans="1:32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</row>
    <row r="929" spans="1:32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</row>
    <row r="930" spans="1:32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</row>
    <row r="931" spans="1:32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</row>
    <row r="932" spans="1:32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</row>
    <row r="933" spans="1:32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</row>
    <row r="934" spans="1:32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</row>
    <row r="935" spans="1:32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</row>
    <row r="936" spans="1:32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</row>
    <row r="937" spans="1:32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</row>
    <row r="938" spans="1:32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</row>
    <row r="939" spans="1:32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</row>
    <row r="940" spans="1:32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</row>
    <row r="941" spans="1:32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</row>
    <row r="942" spans="1:32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</row>
    <row r="943" spans="1:32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</row>
    <row r="944" spans="1:32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</row>
    <row r="945" spans="1:32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</row>
    <row r="946" spans="1:32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</row>
    <row r="947" spans="1:32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</row>
    <row r="948" spans="1:32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</row>
    <row r="949" spans="1:32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</row>
    <row r="950" spans="1:32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</row>
    <row r="951" spans="1:32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</row>
    <row r="952" spans="1:32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</row>
    <row r="953" spans="1:32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</row>
    <row r="954" spans="1:32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</row>
    <row r="955" spans="1:32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</row>
    <row r="956" spans="1:32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</row>
    <row r="957" spans="1:32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</row>
    <row r="958" spans="1:32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</row>
    <row r="959" spans="1:32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</row>
    <row r="960" spans="1:32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</row>
    <row r="961" spans="1:32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</row>
    <row r="962" spans="1:32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</row>
    <row r="963" spans="1:32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</row>
    <row r="964" spans="1:32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</row>
    <row r="965" spans="1:32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</row>
    <row r="966" spans="1:32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</row>
    <row r="967" spans="1:32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</row>
    <row r="968" spans="1:32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</row>
    <row r="969" spans="1:32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</row>
    <row r="970" spans="1:32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</row>
    <row r="971" spans="1:32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</row>
    <row r="972" spans="1:32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</row>
    <row r="973" spans="1:32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</row>
    <row r="974" spans="1:32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</row>
    <row r="975" spans="1:32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</row>
    <row r="976" spans="1:32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</row>
    <row r="977" spans="1:32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</row>
    <row r="978" spans="1:32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</row>
    <row r="979" spans="1:32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</row>
    <row r="980" spans="1:32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</row>
    <row r="981" spans="1:32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</row>
    <row r="982" spans="1:32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</row>
    <row r="983" spans="1:32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</row>
    <row r="984" spans="1:32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</row>
    <row r="985" spans="1:32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</row>
    <row r="986" spans="1:32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</row>
    <row r="987" spans="1:32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</row>
    <row r="988" spans="1:32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</row>
    <row r="989" spans="1:32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</row>
    <row r="990" spans="1:32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</row>
    <row r="991" spans="1:32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</row>
    <row r="992" spans="1:32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</row>
    <row r="993" spans="1:32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</row>
    <row r="994" spans="1:32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</row>
    <row r="995" spans="1:32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</row>
    <row r="996" spans="1:32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</row>
    <row r="997" spans="1:32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</row>
    <row r="998" spans="1:32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</row>
    <row r="999" spans="1:32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</row>
    <row r="1000" spans="1:32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baseColWidth="10" defaultColWidth="11.1640625" defaultRowHeight="15" customHeight="1" x14ac:dyDescent="0.2"/>
  <cols>
    <col min="1" max="27" width="10.5" customWidth="1"/>
  </cols>
  <sheetData>
    <row r="1" spans="1:8" ht="15.75" customHeight="1" x14ac:dyDescent="0.2">
      <c r="A1" s="2" t="s">
        <v>1</v>
      </c>
      <c r="B1" s="1" t="s">
        <v>2</v>
      </c>
      <c r="C1" s="1" t="s">
        <v>3</v>
      </c>
      <c r="D1" s="1" t="s">
        <v>12</v>
      </c>
      <c r="E1" s="1" t="s">
        <v>13</v>
      </c>
      <c r="F1" s="2" t="s">
        <v>168</v>
      </c>
      <c r="G1" s="1"/>
      <c r="H1" s="1"/>
    </row>
    <row r="2" spans="1:8" ht="15.75" customHeight="1" x14ac:dyDescent="0.2">
      <c r="A2" s="3" t="s">
        <v>20</v>
      </c>
      <c r="B2" s="4">
        <v>0.44325874170000001</v>
      </c>
      <c r="C2" s="4">
        <v>2016.8512073000002</v>
      </c>
      <c r="D2" s="1">
        <v>0.1</v>
      </c>
      <c r="E2" s="1">
        <v>0.5</v>
      </c>
      <c r="F2" s="1" t="s">
        <v>19</v>
      </c>
      <c r="G2" s="5">
        <f>1</f>
        <v>1</v>
      </c>
    </row>
    <row r="3" spans="1:8" ht="15.75" customHeight="1" x14ac:dyDescent="0.2">
      <c r="A3" s="6" t="s">
        <v>20</v>
      </c>
      <c r="B3" s="4">
        <v>0.24407469379999999</v>
      </c>
      <c r="C3" s="4">
        <v>3742.8239945</v>
      </c>
      <c r="D3" s="1">
        <v>0.75</v>
      </c>
      <c r="E3" s="1">
        <v>10</v>
      </c>
      <c r="F3" s="1" t="s">
        <v>19</v>
      </c>
      <c r="G3" s="5">
        <f t="shared" ref="G3:G12" si="0">G2+1</f>
        <v>2</v>
      </c>
    </row>
    <row r="4" spans="1:8" ht="15.75" customHeight="1" x14ac:dyDescent="0.2">
      <c r="A4" s="6" t="s">
        <v>20</v>
      </c>
      <c r="B4" s="4">
        <v>0.30192951709999999</v>
      </c>
      <c r="C4" s="4">
        <v>45070.098659499999</v>
      </c>
      <c r="D4" s="1">
        <v>2</v>
      </c>
      <c r="E4" s="1">
        <v>4</v>
      </c>
      <c r="F4" s="1" t="s">
        <v>19</v>
      </c>
      <c r="G4" s="5">
        <f t="shared" si="0"/>
        <v>3</v>
      </c>
    </row>
    <row r="5" spans="1:8" ht="15.75" customHeight="1" x14ac:dyDescent="0.2">
      <c r="A5" s="6" t="s">
        <v>20</v>
      </c>
      <c r="B5" s="4">
        <v>0.3527628505</v>
      </c>
      <c r="C5" s="4">
        <v>45263.335775499996</v>
      </c>
      <c r="D5" s="1">
        <v>1</v>
      </c>
      <c r="E5" s="1">
        <v>4</v>
      </c>
      <c r="F5" s="1" t="s">
        <v>19</v>
      </c>
      <c r="G5" s="5">
        <f t="shared" si="0"/>
        <v>4</v>
      </c>
    </row>
    <row r="6" spans="1:8" ht="15.75" customHeight="1" x14ac:dyDescent="0.2">
      <c r="A6" s="3" t="s">
        <v>20</v>
      </c>
      <c r="B6" s="4">
        <v>0.36248507270000002</v>
      </c>
      <c r="C6" s="4">
        <v>45355.294537499998</v>
      </c>
      <c r="D6" s="1">
        <v>4</v>
      </c>
      <c r="E6" s="1">
        <v>4</v>
      </c>
      <c r="F6" s="1" t="s">
        <v>19</v>
      </c>
      <c r="G6" s="5">
        <f t="shared" si="0"/>
        <v>5</v>
      </c>
    </row>
    <row r="7" spans="1:8" ht="15.75" customHeight="1" x14ac:dyDescent="0.2">
      <c r="A7" s="3" t="s">
        <v>20</v>
      </c>
      <c r="B7" s="4">
        <v>0.46942951710000003</v>
      </c>
      <c r="C7" s="4">
        <v>45208.902782000005</v>
      </c>
      <c r="D7" s="1">
        <v>8</v>
      </c>
      <c r="E7" s="1">
        <v>4</v>
      </c>
      <c r="F7" s="1" t="s">
        <v>19</v>
      </c>
      <c r="G7" s="5">
        <f t="shared" si="0"/>
        <v>6</v>
      </c>
    </row>
    <row r="8" spans="1:8" ht="15.75" customHeight="1" x14ac:dyDescent="0.2">
      <c r="A8" s="3" t="s">
        <v>20</v>
      </c>
      <c r="B8" s="4">
        <v>0.40859618380000001</v>
      </c>
      <c r="C8" s="4">
        <v>45279.913093499999</v>
      </c>
      <c r="D8" s="1">
        <v>0.5</v>
      </c>
      <c r="E8" s="1">
        <v>4</v>
      </c>
      <c r="F8" s="1" t="s">
        <v>19</v>
      </c>
      <c r="G8" s="5">
        <f t="shared" si="0"/>
        <v>7</v>
      </c>
    </row>
    <row r="9" spans="1:8" ht="15.75" customHeight="1" x14ac:dyDescent="0.2">
      <c r="A9" s="3" t="s">
        <v>20</v>
      </c>
      <c r="B9" s="4">
        <v>4.5142466839999999E-2</v>
      </c>
      <c r="C9" s="4">
        <v>1217.1207607000001</v>
      </c>
      <c r="D9" s="1">
        <v>1</v>
      </c>
      <c r="E9" s="1">
        <v>2</v>
      </c>
      <c r="F9" s="1" t="s">
        <v>17</v>
      </c>
      <c r="G9" s="5">
        <f t="shared" si="0"/>
        <v>8</v>
      </c>
    </row>
    <row r="10" spans="1:8" ht="15.75" customHeight="1" x14ac:dyDescent="0.2">
      <c r="A10" s="3" t="s">
        <v>30</v>
      </c>
      <c r="B10" s="4">
        <v>0.2364822479</v>
      </c>
      <c r="C10" s="4">
        <v>2007.6751725666666</v>
      </c>
      <c r="D10" s="1">
        <v>0.3</v>
      </c>
      <c r="E10" s="1">
        <v>4</v>
      </c>
      <c r="F10" s="1" t="s">
        <v>17</v>
      </c>
      <c r="G10" s="5">
        <f t="shared" si="0"/>
        <v>9</v>
      </c>
    </row>
    <row r="11" spans="1:8" ht="15.75" customHeight="1" x14ac:dyDescent="0.2">
      <c r="A11" s="3" t="s">
        <v>30</v>
      </c>
      <c r="B11" s="4">
        <v>0.3348136672</v>
      </c>
      <c r="C11" s="4">
        <v>2009.5038340999999</v>
      </c>
      <c r="D11" s="1">
        <v>0.3</v>
      </c>
      <c r="E11" s="1">
        <v>4</v>
      </c>
      <c r="F11" s="1" t="s">
        <v>17</v>
      </c>
      <c r="G11" s="5">
        <f t="shared" si="0"/>
        <v>10</v>
      </c>
    </row>
    <row r="12" spans="1:8" ht="15.75" customHeight="1" x14ac:dyDescent="0.2">
      <c r="A12" s="3" t="s">
        <v>30</v>
      </c>
      <c r="B12" s="4">
        <v>0.19447206819999999</v>
      </c>
      <c r="C12" s="4">
        <v>2004.1213784333333</v>
      </c>
      <c r="D12" s="1">
        <v>0.3</v>
      </c>
      <c r="E12" s="1">
        <v>4</v>
      </c>
      <c r="F12" s="1" t="s">
        <v>17</v>
      </c>
      <c r="G12" s="5">
        <f t="shared" si="0"/>
        <v>11</v>
      </c>
    </row>
    <row r="13" spans="1:8" ht="15.75" customHeight="1" x14ac:dyDescent="0.2">
      <c r="A13" s="3" t="s">
        <v>30</v>
      </c>
      <c r="B13" s="4">
        <v>0.15177537790000001</v>
      </c>
      <c r="C13" s="4">
        <v>2009.4945914333332</v>
      </c>
      <c r="D13" s="1">
        <v>2</v>
      </c>
      <c r="E13" s="1">
        <v>4</v>
      </c>
      <c r="F13" s="1" t="s">
        <v>19</v>
      </c>
      <c r="G13" s="5">
        <f>1</f>
        <v>1</v>
      </c>
    </row>
    <row r="14" spans="1:8" ht="15.75" customHeight="1" x14ac:dyDescent="0.2">
      <c r="A14" s="3" t="s">
        <v>30</v>
      </c>
      <c r="B14" s="4">
        <v>0.33835078530000001</v>
      </c>
      <c r="C14" s="4">
        <v>45429.931836000003</v>
      </c>
      <c r="D14" s="1">
        <v>3.5</v>
      </c>
      <c r="E14" s="1">
        <v>4</v>
      </c>
      <c r="F14" s="1" t="s">
        <v>19</v>
      </c>
      <c r="G14" s="5">
        <f t="shared" ref="G14:G34" si="1">1+G13</f>
        <v>2</v>
      </c>
    </row>
    <row r="15" spans="1:8" ht="15.75" customHeight="1" x14ac:dyDescent="0.2">
      <c r="A15" s="3" t="s">
        <v>30</v>
      </c>
      <c r="B15" s="4">
        <v>0.37587260030000003</v>
      </c>
      <c r="C15" s="4">
        <v>45242.793638499999</v>
      </c>
      <c r="D15" s="1">
        <v>3.5</v>
      </c>
      <c r="E15" s="1">
        <v>4</v>
      </c>
      <c r="F15" s="1" t="s">
        <v>19</v>
      </c>
      <c r="G15" s="5">
        <f t="shared" si="1"/>
        <v>3</v>
      </c>
    </row>
    <row r="16" spans="1:8" ht="15.75" customHeight="1" x14ac:dyDescent="0.2">
      <c r="A16" s="3" t="s">
        <v>30</v>
      </c>
      <c r="B16" s="4">
        <v>0.11594735809999999</v>
      </c>
      <c r="C16" s="4">
        <v>3302.6264574249999</v>
      </c>
      <c r="D16" s="1">
        <v>6.7</v>
      </c>
      <c r="E16" s="1">
        <v>9.0250000000000004</v>
      </c>
      <c r="F16" s="1" t="s">
        <v>19</v>
      </c>
      <c r="G16" s="5">
        <f t="shared" si="1"/>
        <v>4</v>
      </c>
    </row>
    <row r="17" spans="1:7" ht="15.75" customHeight="1" x14ac:dyDescent="0.2">
      <c r="A17" s="3" t="s">
        <v>30</v>
      </c>
      <c r="B17" s="4">
        <v>0.14015271509999999</v>
      </c>
      <c r="C17" s="4">
        <v>4248.3709510999997</v>
      </c>
      <c r="D17" s="1">
        <v>3</v>
      </c>
      <c r="E17" s="1">
        <v>10</v>
      </c>
      <c r="F17" s="1" t="s">
        <v>17</v>
      </c>
      <c r="G17" s="5">
        <f t="shared" si="1"/>
        <v>5</v>
      </c>
    </row>
    <row r="18" spans="1:7" ht="15.75" customHeight="1" x14ac:dyDescent="0.2">
      <c r="A18" s="3" t="s">
        <v>30</v>
      </c>
      <c r="B18" s="4">
        <v>0.14850680669999999</v>
      </c>
      <c r="C18" s="4">
        <v>4234.8156950249995</v>
      </c>
      <c r="D18" s="1">
        <v>3</v>
      </c>
      <c r="E18" s="1">
        <v>10</v>
      </c>
      <c r="F18" s="1" t="s">
        <v>17</v>
      </c>
      <c r="G18" s="5">
        <f t="shared" si="1"/>
        <v>6</v>
      </c>
    </row>
    <row r="19" spans="1:7" ht="15.75" customHeight="1" x14ac:dyDescent="0.2">
      <c r="A19" s="3" t="s">
        <v>30</v>
      </c>
      <c r="B19" s="4">
        <v>0.16663319430000001</v>
      </c>
      <c r="C19" s="4">
        <v>2872.7321689750001</v>
      </c>
      <c r="D19" s="1">
        <v>2</v>
      </c>
      <c r="E19" s="1">
        <v>10</v>
      </c>
      <c r="F19" s="1" t="s">
        <v>17</v>
      </c>
      <c r="G19" s="5">
        <f t="shared" si="1"/>
        <v>7</v>
      </c>
    </row>
    <row r="20" spans="1:7" ht="15.75" customHeight="1" x14ac:dyDescent="0.2">
      <c r="A20" s="3" t="s">
        <v>30</v>
      </c>
      <c r="B20" s="4">
        <v>0.1347143287</v>
      </c>
      <c r="C20" s="4">
        <v>2878.0674846499996</v>
      </c>
      <c r="D20" s="1">
        <v>3</v>
      </c>
      <c r="E20" s="1">
        <v>10</v>
      </c>
      <c r="F20" s="1" t="s">
        <v>17</v>
      </c>
      <c r="G20" s="5">
        <f t="shared" si="1"/>
        <v>8</v>
      </c>
    </row>
    <row r="21" spans="1:7" ht="15.75" customHeight="1" x14ac:dyDescent="0.2">
      <c r="A21" s="3" t="s">
        <v>30</v>
      </c>
      <c r="B21" s="4">
        <v>0.2079827051</v>
      </c>
      <c r="C21" s="4">
        <v>2847.5125185500001</v>
      </c>
      <c r="D21" s="1">
        <v>1</v>
      </c>
      <c r="E21" s="1">
        <v>10</v>
      </c>
      <c r="F21" s="1" t="s">
        <v>17</v>
      </c>
      <c r="G21" s="5">
        <f t="shared" si="1"/>
        <v>9</v>
      </c>
    </row>
    <row r="22" spans="1:7" ht="15.75" customHeight="1" x14ac:dyDescent="0.2">
      <c r="A22" s="3" t="s">
        <v>30</v>
      </c>
      <c r="B22" s="4">
        <v>0.1969864875</v>
      </c>
      <c r="C22" s="4">
        <v>4215.3100142250005</v>
      </c>
      <c r="D22" s="1">
        <v>3</v>
      </c>
      <c r="E22" s="1">
        <v>10</v>
      </c>
      <c r="F22" s="1" t="s">
        <v>17</v>
      </c>
      <c r="G22" s="5">
        <f t="shared" si="1"/>
        <v>10</v>
      </c>
    </row>
    <row r="23" spans="1:7" ht="15.75" customHeight="1" x14ac:dyDescent="0.2">
      <c r="A23" s="3" t="s">
        <v>30</v>
      </c>
      <c r="B23" s="4">
        <v>0.15249305520000001</v>
      </c>
      <c r="C23" s="4">
        <v>4215.0204802749995</v>
      </c>
      <c r="D23" s="1">
        <v>3</v>
      </c>
      <c r="E23" s="1">
        <v>10</v>
      </c>
      <c r="F23" s="1" t="s">
        <v>17</v>
      </c>
      <c r="G23" s="5">
        <f t="shared" si="1"/>
        <v>11</v>
      </c>
    </row>
    <row r="24" spans="1:7" ht="15.75" customHeight="1" x14ac:dyDescent="0.2">
      <c r="A24" s="3" t="s">
        <v>30</v>
      </c>
      <c r="B24" s="4">
        <v>0.1812863982</v>
      </c>
      <c r="C24" s="4">
        <v>2001.2271602000001</v>
      </c>
      <c r="D24" s="1">
        <v>1</v>
      </c>
      <c r="E24" s="1">
        <v>4</v>
      </c>
      <c r="F24" s="1" t="s">
        <v>19</v>
      </c>
      <c r="G24" s="5">
        <f t="shared" si="1"/>
        <v>12</v>
      </c>
    </row>
    <row r="25" spans="1:7" ht="15.75" customHeight="1" x14ac:dyDescent="0.2">
      <c r="A25" s="3" t="s">
        <v>30</v>
      </c>
      <c r="B25" s="4">
        <v>0.24521855109999999</v>
      </c>
      <c r="C25" s="4">
        <v>2007.8835022999999</v>
      </c>
      <c r="D25" s="1">
        <v>4</v>
      </c>
      <c r="E25" s="1">
        <v>4</v>
      </c>
      <c r="F25" s="1" t="s">
        <v>19</v>
      </c>
      <c r="G25" s="5">
        <f t="shared" si="1"/>
        <v>13</v>
      </c>
    </row>
    <row r="26" spans="1:7" ht="15.75" customHeight="1" x14ac:dyDescent="0.2">
      <c r="A26" s="3" t="s">
        <v>30</v>
      </c>
      <c r="B26" s="4">
        <v>0.27104014180000002</v>
      </c>
      <c r="C26" s="4">
        <v>2002.2658883000001</v>
      </c>
      <c r="D26" s="1">
        <v>8</v>
      </c>
      <c r="E26" s="1">
        <v>4</v>
      </c>
      <c r="F26" s="1" t="s">
        <v>19</v>
      </c>
      <c r="G26" s="5">
        <f t="shared" si="1"/>
        <v>14</v>
      </c>
    </row>
    <row r="27" spans="1:7" ht="15.75" customHeight="1" x14ac:dyDescent="0.2">
      <c r="A27" s="3" t="s">
        <v>30</v>
      </c>
      <c r="B27" s="4">
        <v>0.2897568351</v>
      </c>
      <c r="C27" s="4">
        <v>1999.7880143666669</v>
      </c>
      <c r="D27" s="1">
        <v>0.5</v>
      </c>
      <c r="E27" s="1">
        <v>4</v>
      </c>
      <c r="F27" s="1" t="s">
        <v>19</v>
      </c>
      <c r="G27" s="5">
        <f t="shared" si="1"/>
        <v>15</v>
      </c>
    </row>
    <row r="28" spans="1:7" ht="15.75" customHeight="1" x14ac:dyDescent="0.2">
      <c r="A28" s="3" t="s">
        <v>30</v>
      </c>
      <c r="B28" s="4">
        <v>0.28565845029999998</v>
      </c>
      <c r="C28" s="4">
        <v>1999.8586760999999</v>
      </c>
      <c r="D28" s="1">
        <v>12</v>
      </c>
      <c r="E28" s="1">
        <v>4</v>
      </c>
      <c r="F28" s="1" t="s">
        <v>19</v>
      </c>
      <c r="G28" s="5">
        <f t="shared" si="1"/>
        <v>16</v>
      </c>
    </row>
    <row r="29" spans="1:7" ht="15.75" customHeight="1" x14ac:dyDescent="0.2">
      <c r="A29" s="3" t="s">
        <v>30</v>
      </c>
      <c r="B29" s="4">
        <v>0.31038640229999997</v>
      </c>
      <c r="C29" s="4">
        <v>1996.4150910000001</v>
      </c>
      <c r="D29" s="1">
        <v>16</v>
      </c>
      <c r="E29" s="1">
        <v>4</v>
      </c>
      <c r="F29" s="1" t="s">
        <v>19</v>
      </c>
      <c r="G29" s="5">
        <f t="shared" si="1"/>
        <v>17</v>
      </c>
    </row>
    <row r="30" spans="1:7" ht="15.75" customHeight="1" x14ac:dyDescent="0.2">
      <c r="A30" s="3" t="s">
        <v>30</v>
      </c>
      <c r="B30" s="4">
        <v>0.24714722110000001</v>
      </c>
      <c r="C30" s="4">
        <v>2025.7365614</v>
      </c>
      <c r="D30" s="1">
        <v>3.5</v>
      </c>
      <c r="E30" s="1">
        <v>4</v>
      </c>
      <c r="F30" s="1" t="s">
        <v>19</v>
      </c>
      <c r="G30" s="5">
        <f t="shared" si="1"/>
        <v>18</v>
      </c>
    </row>
    <row r="31" spans="1:7" ht="15.75" customHeight="1" x14ac:dyDescent="0.2">
      <c r="A31" s="3" t="s">
        <v>30</v>
      </c>
      <c r="B31" s="4">
        <v>0.16414109639999999</v>
      </c>
      <c r="C31" s="4">
        <v>2037.1385585666667</v>
      </c>
      <c r="D31" s="1">
        <v>3.5</v>
      </c>
      <c r="E31" s="1">
        <v>4</v>
      </c>
      <c r="F31" s="1" t="s">
        <v>19</v>
      </c>
      <c r="G31" s="5">
        <f t="shared" si="1"/>
        <v>19</v>
      </c>
    </row>
    <row r="32" spans="1:7" ht="15.75" customHeight="1" x14ac:dyDescent="0.2">
      <c r="A32" s="3" t="s">
        <v>30</v>
      </c>
      <c r="B32" s="4">
        <v>5.9702425140000001E-2</v>
      </c>
      <c r="C32" s="4">
        <v>3310.7775799999999</v>
      </c>
      <c r="D32" s="1">
        <v>10.6</v>
      </c>
      <c r="E32" s="1">
        <v>9.67</v>
      </c>
      <c r="F32" s="1" t="s">
        <v>19</v>
      </c>
      <c r="G32" s="5">
        <f t="shared" si="1"/>
        <v>20</v>
      </c>
    </row>
    <row r="33" spans="1:7" ht="15.75" customHeight="1" x14ac:dyDescent="0.2">
      <c r="A33" s="3" t="s">
        <v>30</v>
      </c>
      <c r="B33" s="4">
        <v>9.3724529850000002E-2</v>
      </c>
      <c r="C33" s="4">
        <v>3284.0073425749997</v>
      </c>
      <c r="D33" s="1">
        <v>7.4</v>
      </c>
      <c r="E33" s="1">
        <v>9.41</v>
      </c>
      <c r="F33" s="1" t="s">
        <v>19</v>
      </c>
      <c r="G33" s="5">
        <f t="shared" si="1"/>
        <v>21</v>
      </c>
    </row>
    <row r="34" spans="1:7" ht="15.75" customHeight="1" x14ac:dyDescent="0.2">
      <c r="A34" s="3" t="s">
        <v>30</v>
      </c>
      <c r="B34" s="4">
        <v>0.13215228779999999</v>
      </c>
      <c r="C34" s="4">
        <v>3307.466765225</v>
      </c>
      <c r="D34" s="1">
        <v>5.6</v>
      </c>
      <c r="E34" s="1">
        <v>8.3800000000000008</v>
      </c>
      <c r="F34" s="1" t="s">
        <v>19</v>
      </c>
      <c r="G34" s="5">
        <f t="shared" si="1"/>
        <v>22</v>
      </c>
    </row>
    <row r="35" spans="1:7" ht="15.75" customHeight="1" x14ac:dyDescent="0.2"/>
    <row r="36" spans="1:7" ht="15.75" customHeight="1" x14ac:dyDescent="0.2"/>
    <row r="37" spans="1:7" ht="15.75" customHeight="1" x14ac:dyDescent="0.2"/>
    <row r="38" spans="1:7" ht="15.75" customHeight="1" x14ac:dyDescent="0.2"/>
    <row r="39" spans="1:7" ht="15.75" customHeight="1" x14ac:dyDescent="0.2"/>
    <row r="40" spans="1:7" ht="15.75" customHeight="1" x14ac:dyDescent="0.2"/>
    <row r="41" spans="1:7" ht="15.75" customHeight="1" x14ac:dyDescent="0.2"/>
    <row r="42" spans="1:7" ht="15.75" customHeight="1" x14ac:dyDescent="0.2"/>
    <row r="43" spans="1:7" ht="15.75" customHeight="1" x14ac:dyDescent="0.2"/>
    <row r="44" spans="1:7" ht="15.75" customHeight="1" x14ac:dyDescent="0.2"/>
    <row r="45" spans="1:7" ht="15.75" customHeight="1" x14ac:dyDescent="0.2"/>
    <row r="46" spans="1:7" ht="15.75" customHeight="1" x14ac:dyDescent="0.2"/>
    <row r="47" spans="1:7" ht="15.75" customHeight="1" x14ac:dyDescent="0.2"/>
    <row r="48" spans="1: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1"/>
  <sheetViews>
    <sheetView workbookViewId="0"/>
  </sheetViews>
  <sheetFormatPr baseColWidth="10" defaultColWidth="11.1640625" defaultRowHeight="15" customHeight="1" x14ac:dyDescent="0.2"/>
  <cols>
    <col min="1" max="27" width="10.5" customWidth="1"/>
  </cols>
  <sheetData>
    <row r="1" spans="1:6" ht="15.75" customHeight="1" x14ac:dyDescent="0.2">
      <c r="A1" s="2" t="s">
        <v>1</v>
      </c>
      <c r="B1" s="1" t="s">
        <v>2</v>
      </c>
      <c r="C1" s="1" t="s">
        <v>3</v>
      </c>
      <c r="D1" s="7" t="s">
        <v>12</v>
      </c>
      <c r="E1" s="7" t="s">
        <v>13</v>
      </c>
      <c r="F1" s="8" t="s">
        <v>168</v>
      </c>
    </row>
    <row r="2" spans="1:6" ht="15.75" customHeight="1" x14ac:dyDescent="0.2">
      <c r="A2" s="3" t="s">
        <v>58</v>
      </c>
      <c r="B2" s="9">
        <v>0.19714300000000001</v>
      </c>
      <c r="C2" s="3">
        <v>2015.3893904999998</v>
      </c>
      <c r="D2" s="10">
        <v>2</v>
      </c>
      <c r="E2" s="10">
        <v>10</v>
      </c>
      <c r="F2" s="10" t="s">
        <v>17</v>
      </c>
    </row>
    <row r="3" spans="1:6" ht="15.75" customHeight="1" x14ac:dyDescent="0.2">
      <c r="A3" s="3" t="s">
        <v>58</v>
      </c>
      <c r="B3" s="9">
        <v>0.16291700000000001</v>
      </c>
      <c r="C3" s="3">
        <v>2000.6134970666669</v>
      </c>
      <c r="D3" s="10">
        <v>3</v>
      </c>
      <c r="E3" s="10">
        <v>10</v>
      </c>
      <c r="F3" s="10" t="s">
        <v>17</v>
      </c>
    </row>
    <row r="4" spans="1:6" ht="15.75" customHeight="1" x14ac:dyDescent="0.2">
      <c r="A4" s="3" t="s">
        <v>58</v>
      </c>
      <c r="B4" s="9">
        <v>0.24366199999999999</v>
      </c>
      <c r="C4" s="3">
        <v>2000.1817806333336</v>
      </c>
      <c r="D4" s="10">
        <v>1</v>
      </c>
      <c r="E4" s="10">
        <v>10</v>
      </c>
      <c r="F4" s="10" t="s">
        <v>17</v>
      </c>
    </row>
    <row r="5" spans="1:6" ht="15.75" customHeight="1" x14ac:dyDescent="0.2">
      <c r="A5" s="3" t="s">
        <v>58</v>
      </c>
      <c r="B5" s="9">
        <v>0.188669</v>
      </c>
      <c r="C5" s="3">
        <v>1977.0885792666668</v>
      </c>
      <c r="D5" s="10">
        <v>3</v>
      </c>
      <c r="E5" s="10">
        <v>10</v>
      </c>
      <c r="F5" s="10" t="s">
        <v>17</v>
      </c>
    </row>
    <row r="6" spans="1:6" ht="15.75" customHeight="1" x14ac:dyDescent="0.2">
      <c r="A6" s="3" t="s">
        <v>58</v>
      </c>
      <c r="B6" s="9">
        <v>0.155115</v>
      </c>
      <c r="C6" s="3">
        <v>2043.6159893000001</v>
      </c>
      <c r="D6" s="10">
        <v>3</v>
      </c>
      <c r="E6" s="10">
        <v>10</v>
      </c>
      <c r="F6" s="10" t="s">
        <v>17</v>
      </c>
    </row>
    <row r="7" spans="1:6" ht="15.75" customHeight="1" x14ac:dyDescent="0.2">
      <c r="B7" s="6"/>
    </row>
    <row r="8" spans="1:6" ht="15.75" customHeight="1" x14ac:dyDescent="0.2">
      <c r="B8" s="6"/>
    </row>
    <row r="9" spans="1:6" ht="15.75" customHeight="1" x14ac:dyDescent="0.2">
      <c r="B9" s="6"/>
    </row>
    <row r="10" spans="1:6" ht="15.75" customHeight="1" x14ac:dyDescent="0.2">
      <c r="B10" s="6"/>
    </row>
    <row r="11" spans="1:6" ht="15.75" customHeight="1" x14ac:dyDescent="0.2">
      <c r="B11" s="6"/>
    </row>
    <row r="12" spans="1:6" ht="15.75" customHeight="1" x14ac:dyDescent="0.2"/>
    <row r="13" spans="1:6" ht="15.75" customHeight="1" x14ac:dyDescent="0.2"/>
    <row r="14" spans="1:6" ht="15.75" customHeight="1" x14ac:dyDescent="0.2"/>
    <row r="15" spans="1:6" ht="15.75" customHeight="1" x14ac:dyDescent="0.2"/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1"/>
  <sheetViews>
    <sheetView workbookViewId="0"/>
  </sheetViews>
  <sheetFormatPr baseColWidth="10" defaultColWidth="11.1640625" defaultRowHeight="15" customHeight="1" x14ac:dyDescent="0.2"/>
  <cols>
    <col min="1" max="25" width="10.5" customWidth="1"/>
  </cols>
  <sheetData>
    <row r="1" spans="1:12" ht="15.75" customHeight="1" x14ac:dyDescent="0.2">
      <c r="A1" s="2" t="s">
        <v>1</v>
      </c>
      <c r="B1" s="1" t="s">
        <v>2</v>
      </c>
      <c r="C1" s="1" t="s">
        <v>3</v>
      </c>
      <c r="D1" s="7" t="s">
        <v>12</v>
      </c>
      <c r="E1" s="7" t="s">
        <v>13</v>
      </c>
      <c r="F1" s="8" t="s">
        <v>168</v>
      </c>
      <c r="G1" s="2"/>
      <c r="H1" s="1"/>
      <c r="I1" s="1"/>
      <c r="J1" s="7"/>
      <c r="K1" s="7"/>
      <c r="L1" s="8"/>
    </row>
    <row r="2" spans="1:12" ht="15.75" customHeight="1" x14ac:dyDescent="0.2">
      <c r="A2" s="1" t="s">
        <v>65</v>
      </c>
      <c r="B2" s="1">
        <v>9.1249999999999998E-2</v>
      </c>
      <c r="C2" s="1">
        <v>2000</v>
      </c>
      <c r="D2" s="1">
        <v>1</v>
      </c>
      <c r="E2" s="1">
        <v>20</v>
      </c>
      <c r="F2" s="1" t="s">
        <v>17</v>
      </c>
      <c r="G2" s="1"/>
      <c r="H2" s="1"/>
      <c r="I2" s="1"/>
      <c r="J2" s="1"/>
      <c r="K2" s="1"/>
      <c r="L2" s="1"/>
    </row>
    <row r="3" spans="1:12" ht="15.75" customHeight="1" x14ac:dyDescent="0.2">
      <c r="A3" s="1" t="s">
        <v>65</v>
      </c>
      <c r="B3" s="1">
        <v>6.25E-2</v>
      </c>
      <c r="C3" s="1">
        <v>2000</v>
      </c>
      <c r="D3" s="1">
        <v>1</v>
      </c>
      <c r="E3" s="1">
        <v>20</v>
      </c>
      <c r="F3" s="1" t="s">
        <v>17</v>
      </c>
      <c r="G3" s="1"/>
      <c r="H3" s="1"/>
      <c r="I3" s="1"/>
      <c r="J3" s="1"/>
      <c r="K3" s="1"/>
      <c r="L3" s="1"/>
    </row>
    <row r="4" spans="1:12" ht="15.75" customHeight="1" x14ac:dyDescent="0.2">
      <c r="A4" s="1" t="s">
        <v>65</v>
      </c>
      <c r="B4" s="1">
        <v>0.10625</v>
      </c>
      <c r="C4" s="1">
        <v>2000</v>
      </c>
      <c r="D4" s="1">
        <v>1</v>
      </c>
      <c r="E4" s="1">
        <v>20</v>
      </c>
      <c r="F4" s="1" t="s">
        <v>17</v>
      </c>
      <c r="G4" s="1"/>
      <c r="H4" s="1"/>
      <c r="I4" s="1"/>
      <c r="J4" s="1"/>
      <c r="K4" s="1"/>
      <c r="L4" s="1"/>
    </row>
    <row r="5" spans="1:12" ht="15.75" customHeight="1" x14ac:dyDescent="0.2">
      <c r="A5" s="1" t="s">
        <v>65</v>
      </c>
      <c r="B5" s="1">
        <v>0.12375</v>
      </c>
      <c r="C5" s="1">
        <v>2000</v>
      </c>
      <c r="D5" s="1">
        <v>1</v>
      </c>
      <c r="E5" s="1">
        <v>20</v>
      </c>
      <c r="F5" s="1" t="s">
        <v>17</v>
      </c>
      <c r="G5" s="1"/>
      <c r="H5" s="1"/>
      <c r="I5" s="1"/>
      <c r="J5" s="1"/>
      <c r="K5" s="1"/>
      <c r="L5" s="1"/>
    </row>
    <row r="6" spans="1:12" ht="15.75" customHeight="1" x14ac:dyDescent="0.2">
      <c r="A6" s="1" t="s">
        <v>74</v>
      </c>
      <c r="B6" s="1">
        <v>0.1447070053</v>
      </c>
      <c r="C6" s="1">
        <v>15036.325069349999</v>
      </c>
      <c r="D6" s="1">
        <v>0.57999999999999996</v>
      </c>
      <c r="E6" s="1">
        <v>25</v>
      </c>
      <c r="F6" s="1" t="s">
        <v>17</v>
      </c>
      <c r="G6" s="1"/>
      <c r="H6" s="1"/>
      <c r="I6" s="1"/>
      <c r="J6" s="1"/>
      <c r="K6" s="1"/>
      <c r="L6" s="1"/>
    </row>
    <row r="7" spans="1:12" ht="15.75" customHeight="1" x14ac:dyDescent="0.2">
      <c r="A7" s="1" t="s">
        <v>74</v>
      </c>
      <c r="B7" s="1">
        <v>0.1369074995</v>
      </c>
      <c r="C7" s="1">
        <v>15044.384246475001</v>
      </c>
      <c r="D7" s="1">
        <v>0.57999999999999996</v>
      </c>
      <c r="E7" s="1">
        <v>25</v>
      </c>
      <c r="F7" s="1" t="s">
        <v>17</v>
      </c>
      <c r="G7" s="1"/>
      <c r="H7" s="1"/>
      <c r="I7" s="1"/>
      <c r="J7" s="1"/>
      <c r="K7" s="1"/>
      <c r="L7" s="1"/>
    </row>
    <row r="8" spans="1:12" ht="15.75" customHeight="1" x14ac:dyDescent="0.2">
      <c r="A8" s="1" t="s">
        <v>74</v>
      </c>
      <c r="B8" s="1">
        <v>0.1258786637</v>
      </c>
      <c r="C8" s="1">
        <v>15034.1808915</v>
      </c>
      <c r="D8" s="1">
        <v>0.57999999999999996</v>
      </c>
      <c r="E8" s="1">
        <v>25</v>
      </c>
      <c r="F8" s="1" t="s">
        <v>17</v>
      </c>
      <c r="G8" s="1"/>
      <c r="H8" s="1"/>
      <c r="I8" s="1"/>
      <c r="J8" s="1"/>
      <c r="K8" s="1"/>
      <c r="L8" s="1"/>
    </row>
    <row r="9" spans="1:12" ht="15.75" customHeight="1" x14ac:dyDescent="0.2">
      <c r="A9" s="1" t="s">
        <v>74</v>
      </c>
      <c r="B9" s="1">
        <v>0.1107277476</v>
      </c>
      <c r="C9" s="1">
        <v>15057.3483459</v>
      </c>
      <c r="D9" s="1">
        <v>0.57999999999999996</v>
      </c>
      <c r="E9" s="1">
        <v>25</v>
      </c>
      <c r="F9" s="1" t="s">
        <v>17</v>
      </c>
      <c r="G9" s="1"/>
      <c r="H9" s="1"/>
      <c r="I9" s="1"/>
      <c r="J9" s="1"/>
      <c r="K9" s="1"/>
      <c r="L9" s="1"/>
    </row>
    <row r="10" spans="1:12" ht="15.75" customHeight="1" x14ac:dyDescent="0.2">
      <c r="A10" s="1" t="s">
        <v>74</v>
      </c>
      <c r="B10" s="1">
        <v>0.1596369376</v>
      </c>
      <c r="C10" s="1">
        <v>2007.9854809666667</v>
      </c>
      <c r="D10" s="1">
        <v>0.4</v>
      </c>
      <c r="E10" s="1">
        <v>2</v>
      </c>
      <c r="F10" s="1" t="s">
        <v>81</v>
      </c>
      <c r="G10" s="1"/>
      <c r="H10" s="1"/>
      <c r="I10" s="1"/>
      <c r="J10" s="1"/>
      <c r="K10" s="1"/>
      <c r="L10" s="1"/>
    </row>
    <row r="11" spans="1:12" ht="15.75" customHeight="1" x14ac:dyDescent="0.2">
      <c r="A11" s="1" t="s">
        <v>74</v>
      </c>
      <c r="B11" s="1">
        <v>0.1242101483</v>
      </c>
      <c r="C11" s="1">
        <v>3354.4971593250002</v>
      </c>
      <c r="D11" s="1">
        <v>0.4</v>
      </c>
      <c r="E11" s="1">
        <v>2</v>
      </c>
      <c r="F11" s="1" t="s">
        <v>81</v>
      </c>
      <c r="G11" s="1"/>
      <c r="H11" s="1"/>
      <c r="I11" s="1"/>
      <c r="J11" s="1"/>
      <c r="K11" s="1"/>
      <c r="L11" s="1"/>
    </row>
    <row r="12" spans="1:12" ht="15.75" customHeight="1" x14ac:dyDescent="0.2">
      <c r="A12" s="1" t="s">
        <v>74</v>
      </c>
      <c r="B12" s="1">
        <v>0.125</v>
      </c>
      <c r="C12" s="1">
        <v>2000</v>
      </c>
      <c r="D12" s="1">
        <v>0.4</v>
      </c>
      <c r="E12" s="1">
        <v>10</v>
      </c>
      <c r="F12" s="1" t="s">
        <v>81</v>
      </c>
      <c r="G12" s="1"/>
      <c r="H12" s="1"/>
      <c r="I12" s="1"/>
      <c r="J12" s="1"/>
      <c r="K12" s="1"/>
      <c r="L12" s="1"/>
    </row>
    <row r="13" spans="1:12" ht="15.75" customHeight="1" x14ac:dyDescent="0.2">
      <c r="A13" s="1" t="s">
        <v>74</v>
      </c>
      <c r="B13" s="1">
        <v>8.5650000000000004E-2</v>
      </c>
      <c r="C13" s="1">
        <v>2000</v>
      </c>
      <c r="D13" s="1">
        <v>0.4</v>
      </c>
      <c r="E13" s="1">
        <v>10</v>
      </c>
      <c r="F13" s="1" t="s">
        <v>86</v>
      </c>
      <c r="G13" s="1"/>
      <c r="H13" s="1"/>
      <c r="I13" s="1"/>
      <c r="J13" s="1"/>
      <c r="K13" s="1"/>
      <c r="L13" s="1"/>
    </row>
    <row r="14" spans="1:12" ht="15.75" customHeight="1" x14ac:dyDescent="0.2">
      <c r="A14" s="1" t="s">
        <v>74</v>
      </c>
      <c r="B14" s="1">
        <v>0.35254996319999998</v>
      </c>
      <c r="C14" s="1">
        <v>11450.037078666666</v>
      </c>
      <c r="D14" s="1">
        <v>0.5</v>
      </c>
      <c r="E14" s="1">
        <v>4</v>
      </c>
      <c r="F14" s="1" t="s">
        <v>17</v>
      </c>
      <c r="G14" s="1"/>
      <c r="H14" s="1"/>
      <c r="I14" s="1"/>
      <c r="J14" s="1"/>
      <c r="K14" s="1"/>
      <c r="L14" s="1"/>
    </row>
    <row r="15" spans="1:12" ht="15.75" customHeight="1" x14ac:dyDescent="0.2">
      <c r="A15" s="1" t="s">
        <v>74</v>
      </c>
      <c r="B15" s="1">
        <v>0.37788090730000001</v>
      </c>
      <c r="C15" s="1">
        <v>11397.780151666666</v>
      </c>
      <c r="D15" s="1">
        <v>0.5</v>
      </c>
      <c r="E15" s="1">
        <v>4</v>
      </c>
      <c r="F15" s="1" t="s">
        <v>17</v>
      </c>
      <c r="G15" s="1"/>
      <c r="H15" s="1"/>
      <c r="I15" s="1"/>
      <c r="J15" s="1"/>
      <c r="K15" s="1"/>
      <c r="L15" s="1"/>
    </row>
    <row r="16" spans="1:12" ht="15.75" customHeight="1" x14ac:dyDescent="0.2">
      <c r="A16" s="1" t="s">
        <v>74</v>
      </c>
      <c r="B16" s="1">
        <v>0.33292741120000002</v>
      </c>
      <c r="C16" s="1">
        <v>11392.582851333333</v>
      </c>
      <c r="D16" s="1">
        <v>0.5</v>
      </c>
      <c r="E16" s="1">
        <v>4</v>
      </c>
      <c r="F16" s="1" t="s">
        <v>17</v>
      </c>
      <c r="G16" s="1"/>
      <c r="H16" s="1"/>
      <c r="I16" s="1"/>
      <c r="J16" s="1"/>
      <c r="K16" s="1"/>
      <c r="L16" s="1"/>
    </row>
    <row r="17" spans="1:12" ht="15.75" customHeight="1" x14ac:dyDescent="0.2">
      <c r="A17" s="1" t="s">
        <v>74</v>
      </c>
      <c r="B17" s="1">
        <v>0.30383992269999999</v>
      </c>
      <c r="C17" s="1">
        <v>11437.234288</v>
      </c>
      <c r="D17" s="1">
        <v>0.5</v>
      </c>
      <c r="E17" s="1">
        <v>4</v>
      </c>
      <c r="F17" s="1" t="s">
        <v>17</v>
      </c>
      <c r="G17" s="1"/>
      <c r="H17" s="1"/>
      <c r="I17" s="1"/>
      <c r="J17" s="1"/>
      <c r="K17" s="1"/>
      <c r="L17" s="1"/>
    </row>
    <row r="18" spans="1:12" ht="15.75" customHeight="1" x14ac:dyDescent="0.2">
      <c r="A18" s="1" t="s">
        <v>74</v>
      </c>
      <c r="B18" s="1">
        <v>0.35824271689999998</v>
      </c>
      <c r="C18" s="1">
        <v>11422.243582333334</v>
      </c>
      <c r="D18" s="1">
        <v>0.5</v>
      </c>
      <c r="E18" s="1">
        <v>4</v>
      </c>
      <c r="F18" s="1" t="s">
        <v>17</v>
      </c>
      <c r="G18" s="1"/>
      <c r="H18" s="1"/>
      <c r="I18" s="1"/>
      <c r="J18" s="1"/>
      <c r="K18" s="1"/>
      <c r="L18" s="1"/>
    </row>
    <row r="19" spans="1:12" ht="15.75" customHeight="1" x14ac:dyDescent="0.2">
      <c r="A19" s="1" t="s">
        <v>74</v>
      </c>
      <c r="B19" s="1">
        <v>0.33639827220000001</v>
      </c>
      <c r="C19" s="1">
        <v>11518.244879666667</v>
      </c>
      <c r="D19" s="1">
        <v>0.5</v>
      </c>
      <c r="E19" s="1">
        <v>4</v>
      </c>
      <c r="F19" s="1" t="s">
        <v>17</v>
      </c>
      <c r="G19" s="1"/>
      <c r="H19" s="1"/>
      <c r="I19" s="1"/>
      <c r="J19" s="1"/>
      <c r="K19" s="1"/>
      <c r="L19" s="1"/>
    </row>
    <row r="20" spans="1:12" ht="15.75" customHeight="1" x14ac:dyDescent="0.2">
      <c r="A20" s="1" t="s">
        <v>74</v>
      </c>
      <c r="B20" s="1">
        <v>0.20508006879999999</v>
      </c>
      <c r="C20" s="1">
        <v>3307.3699078</v>
      </c>
      <c r="D20" s="1">
        <v>0.5</v>
      </c>
      <c r="E20" s="1">
        <v>4</v>
      </c>
      <c r="F20" s="1" t="s">
        <v>81</v>
      </c>
      <c r="G20" s="1"/>
      <c r="H20" s="1"/>
      <c r="I20" s="1"/>
      <c r="J20" s="1"/>
      <c r="K20" s="1"/>
      <c r="L20" s="1"/>
    </row>
    <row r="21" spans="1:12" ht="15.75" customHeight="1" x14ac:dyDescent="0.2">
      <c r="A21" s="1" t="s">
        <v>74</v>
      </c>
      <c r="B21" s="1">
        <v>0.126395906</v>
      </c>
      <c r="C21" s="1">
        <v>3312.8463475250001</v>
      </c>
      <c r="D21" s="1">
        <v>0.5</v>
      </c>
      <c r="E21" s="1">
        <v>4</v>
      </c>
      <c r="F21" s="1" t="s">
        <v>81</v>
      </c>
      <c r="G21" s="1"/>
      <c r="H21" s="1"/>
      <c r="I21" s="1"/>
      <c r="J21" s="1"/>
      <c r="K21" s="1"/>
      <c r="L21" s="1"/>
    </row>
    <row r="22" spans="1:12" ht="15.75" customHeight="1" x14ac:dyDescent="0.2">
      <c r="A22" s="1" t="s">
        <v>74</v>
      </c>
      <c r="B22" s="1">
        <v>0.1271541944</v>
      </c>
      <c r="C22" s="1">
        <v>3312.2655568999999</v>
      </c>
      <c r="D22" s="1">
        <v>0.5</v>
      </c>
      <c r="E22" s="1">
        <v>4</v>
      </c>
      <c r="F22" s="1" t="s">
        <v>81</v>
      </c>
      <c r="G22" s="1"/>
      <c r="H22" s="1"/>
      <c r="I22" s="1"/>
      <c r="J22" s="1"/>
      <c r="K22" s="1"/>
      <c r="L22" s="1"/>
    </row>
    <row r="23" spans="1:12" ht="15.75" customHeight="1" x14ac:dyDescent="0.2">
      <c r="A23" s="1" t="s">
        <v>74</v>
      </c>
      <c r="B23" s="1">
        <v>0.13183874719999999</v>
      </c>
      <c r="C23" s="1">
        <v>3301.5625088249999</v>
      </c>
      <c r="D23" s="1">
        <v>0.5</v>
      </c>
      <c r="E23" s="1">
        <v>4</v>
      </c>
      <c r="F23" s="1" t="s">
        <v>81</v>
      </c>
      <c r="G23" s="1"/>
      <c r="H23" s="1"/>
      <c r="I23" s="1"/>
      <c r="J23" s="1"/>
      <c r="K23" s="1"/>
      <c r="L23" s="1"/>
    </row>
    <row r="24" spans="1:12" ht="15.75" customHeight="1" x14ac:dyDescent="0.2">
      <c r="A24" s="1" t="s">
        <v>74</v>
      </c>
      <c r="B24" s="1">
        <v>0.18076303909999999</v>
      </c>
      <c r="C24" s="1">
        <v>3306.3800428999998</v>
      </c>
      <c r="D24" s="1">
        <v>0.5</v>
      </c>
      <c r="E24" s="1">
        <v>4</v>
      </c>
      <c r="F24" s="1" t="s">
        <v>81</v>
      </c>
      <c r="G24" s="1"/>
      <c r="H24" s="1"/>
      <c r="I24" s="1"/>
      <c r="J24" s="1"/>
      <c r="K24" s="1"/>
      <c r="L24" s="1"/>
    </row>
    <row r="25" spans="1:12" ht="15.75" customHeight="1" x14ac:dyDescent="0.2">
      <c r="A25" s="1" t="s">
        <v>74</v>
      </c>
      <c r="B25" s="1">
        <v>0.23024028520000001</v>
      </c>
      <c r="C25" s="1">
        <v>11470.085469</v>
      </c>
      <c r="D25" s="1">
        <v>0.5</v>
      </c>
      <c r="E25" s="1">
        <v>4</v>
      </c>
      <c r="F25" s="1" t="s">
        <v>17</v>
      </c>
      <c r="G25" s="1"/>
      <c r="H25" s="1"/>
      <c r="I25" s="1"/>
      <c r="J25" s="1"/>
      <c r="K25" s="1"/>
      <c r="L25" s="1"/>
    </row>
    <row r="26" spans="1:12" ht="15.75" customHeight="1" x14ac:dyDescent="0.2">
      <c r="A26" s="1" t="s">
        <v>74</v>
      </c>
      <c r="B26" s="1">
        <v>0.1879677837</v>
      </c>
      <c r="C26" s="1">
        <v>11436.673646000001</v>
      </c>
      <c r="D26" s="1">
        <v>0.5</v>
      </c>
      <c r="E26" s="1">
        <v>4</v>
      </c>
      <c r="F26" s="1" t="s">
        <v>17</v>
      </c>
      <c r="G26" s="1"/>
      <c r="H26" s="1"/>
      <c r="I26" s="1"/>
      <c r="J26" s="1"/>
      <c r="K26" s="1"/>
      <c r="L26" s="1"/>
    </row>
    <row r="27" spans="1:12" ht="15.75" customHeight="1" x14ac:dyDescent="0.2">
      <c r="A27" s="1" t="s">
        <v>74</v>
      </c>
      <c r="B27" s="1">
        <v>0.20727330369999999</v>
      </c>
      <c r="C27" s="1">
        <v>11402.975442333334</v>
      </c>
      <c r="D27" s="1">
        <v>0.5</v>
      </c>
      <c r="E27" s="1">
        <v>4</v>
      </c>
      <c r="F27" s="1" t="s">
        <v>17</v>
      </c>
      <c r="G27" s="1"/>
      <c r="H27" s="1"/>
      <c r="I27" s="1"/>
      <c r="J27" s="1"/>
      <c r="K27" s="1"/>
      <c r="L27" s="1"/>
    </row>
    <row r="28" spans="1:12" ht="15.75" customHeight="1" x14ac:dyDescent="0.2"/>
    <row r="29" spans="1:12" ht="15.75" customHeight="1" x14ac:dyDescent="0.2"/>
    <row r="30" spans="1:12" ht="15.75" customHeight="1" x14ac:dyDescent="0.2"/>
    <row r="31" spans="1:12" ht="15.75" customHeight="1" x14ac:dyDescent="0.2"/>
    <row r="32" spans="1:1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1"/>
  <sheetViews>
    <sheetView workbookViewId="0"/>
  </sheetViews>
  <sheetFormatPr baseColWidth="10" defaultColWidth="11.1640625" defaultRowHeight="15" customHeight="1" x14ac:dyDescent="0.2"/>
  <cols>
    <col min="1" max="27" width="10.5" customWidth="1"/>
  </cols>
  <sheetData>
    <row r="1" spans="1:6" ht="15.75" customHeight="1" x14ac:dyDescent="0.2">
      <c r="A1" s="2" t="s">
        <v>1</v>
      </c>
      <c r="B1" s="1" t="s">
        <v>2</v>
      </c>
      <c r="C1" s="1" t="s">
        <v>3</v>
      </c>
      <c r="D1" s="7" t="s">
        <v>12</v>
      </c>
      <c r="E1" s="7" t="s">
        <v>13</v>
      </c>
      <c r="F1" s="8" t="s">
        <v>168</v>
      </c>
    </row>
    <row r="2" spans="1:6" ht="15.75" customHeight="1" x14ac:dyDescent="0.2">
      <c r="A2" s="1" t="s">
        <v>103</v>
      </c>
      <c r="B2" s="11">
        <v>0.41479891940000002</v>
      </c>
      <c r="C2" s="1">
        <v>15054.853679100001</v>
      </c>
      <c r="D2" s="12">
        <v>0.96</v>
      </c>
      <c r="E2" s="1">
        <v>25</v>
      </c>
      <c r="F2" s="13" t="s">
        <v>17</v>
      </c>
    </row>
    <row r="3" spans="1:6" ht="15.75" customHeight="1" x14ac:dyDescent="0.2">
      <c r="A3" s="1" t="s">
        <v>103</v>
      </c>
      <c r="B3" s="11">
        <v>0.35592802060000001</v>
      </c>
      <c r="C3" s="1">
        <v>15063.1956446</v>
      </c>
      <c r="D3" s="12">
        <v>0.96</v>
      </c>
      <c r="E3" s="1">
        <v>25</v>
      </c>
      <c r="F3" s="13" t="s">
        <v>17</v>
      </c>
    </row>
    <row r="4" spans="1:6" ht="15.75" customHeight="1" x14ac:dyDescent="0.2">
      <c r="A4" s="1" t="s">
        <v>103</v>
      </c>
      <c r="B4" s="11">
        <v>3.1263508590000003E-2</v>
      </c>
      <c r="C4" s="1">
        <v>2000.0000002333334</v>
      </c>
      <c r="D4" s="1">
        <v>0.4</v>
      </c>
      <c r="E4" s="1">
        <v>4</v>
      </c>
      <c r="F4" s="1" t="s">
        <v>86</v>
      </c>
    </row>
    <row r="5" spans="1:6" ht="15.75" customHeight="1" x14ac:dyDescent="0.2">
      <c r="A5" s="1" t="s">
        <v>103</v>
      </c>
      <c r="B5" s="11">
        <v>1.5741676029999999E-2</v>
      </c>
      <c r="C5" s="1">
        <v>1997.8378377333331</v>
      </c>
      <c r="D5" s="1">
        <v>0.4</v>
      </c>
      <c r="E5" s="1">
        <v>4</v>
      </c>
      <c r="F5" s="1" t="s">
        <v>86</v>
      </c>
    </row>
    <row r="6" spans="1:6" ht="15.75" customHeight="1" x14ac:dyDescent="0.2">
      <c r="A6" s="1" t="s">
        <v>103</v>
      </c>
      <c r="B6" s="11">
        <v>1.0139610069999999E-2</v>
      </c>
      <c r="C6" s="1">
        <v>1995.6756757666669</v>
      </c>
      <c r="D6" s="1">
        <v>0.4</v>
      </c>
      <c r="E6" s="1">
        <v>4</v>
      </c>
      <c r="F6" s="1" t="s">
        <v>86</v>
      </c>
    </row>
    <row r="7" spans="1:6" ht="15.75" customHeight="1" x14ac:dyDescent="0.2">
      <c r="A7" s="1" t="s">
        <v>103</v>
      </c>
      <c r="B7" s="11">
        <v>0.34876953620000001</v>
      </c>
      <c r="C7" s="1">
        <v>2019.2468770333332</v>
      </c>
      <c r="D7" s="1">
        <v>0.4</v>
      </c>
      <c r="E7" s="1">
        <v>4</v>
      </c>
      <c r="F7" s="1" t="s">
        <v>19</v>
      </c>
    </row>
    <row r="8" spans="1:6" ht="15.75" customHeight="1" x14ac:dyDescent="0.2">
      <c r="A8" s="1" t="s">
        <v>103</v>
      </c>
      <c r="B8" s="11">
        <v>0.1226255419</v>
      </c>
      <c r="C8" s="1">
        <v>2012.7507061666668</v>
      </c>
      <c r="D8" s="1">
        <v>0.4</v>
      </c>
      <c r="E8" s="1">
        <v>4</v>
      </c>
      <c r="F8" s="1" t="s">
        <v>19</v>
      </c>
    </row>
    <row r="9" spans="1:6" ht="15.75" customHeight="1" x14ac:dyDescent="0.2">
      <c r="A9" s="1" t="s">
        <v>103</v>
      </c>
      <c r="B9" s="11">
        <v>6.8306916699999998E-2</v>
      </c>
      <c r="C9" s="1">
        <v>2027.1766555333334</v>
      </c>
      <c r="D9" s="1">
        <v>0.4</v>
      </c>
      <c r="E9" s="1">
        <v>4</v>
      </c>
      <c r="F9" s="1" t="s">
        <v>19</v>
      </c>
    </row>
    <row r="10" spans="1:6" ht="15.75" customHeight="1" x14ac:dyDescent="0.2">
      <c r="A10" s="1" t="s">
        <v>103</v>
      </c>
      <c r="B10" s="11">
        <v>0.14300978510000001</v>
      </c>
      <c r="C10" s="1">
        <v>2012.5102255666668</v>
      </c>
      <c r="D10" s="1">
        <v>4</v>
      </c>
      <c r="E10" s="1">
        <v>4</v>
      </c>
      <c r="F10" s="1" t="s">
        <v>19</v>
      </c>
    </row>
    <row r="11" spans="1:6" ht="15.75" customHeight="1" x14ac:dyDescent="0.2">
      <c r="A11" s="1" t="s">
        <v>103</v>
      </c>
      <c r="B11" s="11">
        <v>0.1007477556</v>
      </c>
      <c r="C11" s="1">
        <v>2011.7558922000001</v>
      </c>
      <c r="D11" s="1">
        <v>4</v>
      </c>
      <c r="E11" s="1">
        <v>4</v>
      </c>
      <c r="F11" s="1" t="s">
        <v>19</v>
      </c>
    </row>
    <row r="12" spans="1:6" ht="15.75" customHeight="1" x14ac:dyDescent="0.2">
      <c r="A12" s="1" t="s">
        <v>103</v>
      </c>
      <c r="B12" s="11">
        <v>6.7414613629999995E-2</v>
      </c>
      <c r="C12" s="1">
        <v>2012.9132257000001</v>
      </c>
      <c r="D12" s="1">
        <v>4</v>
      </c>
      <c r="E12" s="1">
        <v>4</v>
      </c>
      <c r="F12" s="1" t="s">
        <v>19</v>
      </c>
    </row>
    <row r="13" spans="1:6" ht="15.75" customHeight="1" x14ac:dyDescent="0.2">
      <c r="A13" s="1" t="s">
        <v>116</v>
      </c>
      <c r="B13" s="11">
        <v>0.1825185751</v>
      </c>
      <c r="C13" s="1">
        <v>2003.9038431333331</v>
      </c>
      <c r="D13" s="13">
        <v>0.3</v>
      </c>
      <c r="E13" s="1">
        <v>4</v>
      </c>
      <c r="F13" s="13" t="s">
        <v>17</v>
      </c>
    </row>
    <row r="14" spans="1:6" ht="15.75" customHeight="1" x14ac:dyDescent="0.2">
      <c r="A14" s="1" t="s">
        <v>116</v>
      </c>
      <c r="B14" s="11">
        <v>0.27639992229999999</v>
      </c>
      <c r="C14" s="1">
        <v>2007.5143138000001</v>
      </c>
      <c r="D14" s="13">
        <v>0.3</v>
      </c>
      <c r="E14" s="1">
        <v>4</v>
      </c>
      <c r="F14" s="13" t="s">
        <v>17</v>
      </c>
    </row>
    <row r="15" spans="1:6" ht="15.75" customHeight="1" x14ac:dyDescent="0.2">
      <c r="A15" s="1" t="s">
        <v>116</v>
      </c>
      <c r="B15" s="11">
        <v>0.16890254169999999</v>
      </c>
      <c r="C15" s="1">
        <v>2005.8414723333333</v>
      </c>
      <c r="D15" s="13">
        <v>0.3</v>
      </c>
      <c r="E15" s="1">
        <v>4</v>
      </c>
      <c r="F15" s="13" t="s">
        <v>17</v>
      </c>
    </row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1"/>
  <sheetViews>
    <sheetView workbookViewId="0"/>
  </sheetViews>
  <sheetFormatPr baseColWidth="10" defaultColWidth="11.1640625" defaultRowHeight="15" customHeight="1" x14ac:dyDescent="0.2"/>
  <cols>
    <col min="1" max="27" width="10.5" customWidth="1"/>
  </cols>
  <sheetData>
    <row r="1" spans="1:6" ht="15.75" customHeight="1" x14ac:dyDescent="0.2">
      <c r="A1" s="2" t="s">
        <v>1</v>
      </c>
      <c r="B1" s="1" t="s">
        <v>2</v>
      </c>
      <c r="C1" s="1" t="s">
        <v>3</v>
      </c>
      <c r="D1" s="7" t="s">
        <v>12</v>
      </c>
      <c r="E1" s="7" t="s">
        <v>13</v>
      </c>
      <c r="F1" s="8" t="s">
        <v>168</v>
      </c>
    </row>
    <row r="2" spans="1:6" ht="15.75" customHeight="1" x14ac:dyDescent="0.2">
      <c r="A2" s="2" t="s">
        <v>120</v>
      </c>
      <c r="B2" s="11">
        <v>1.2160152929999999E-2</v>
      </c>
      <c r="C2" s="11">
        <v>2018.4177865999998</v>
      </c>
      <c r="D2" s="13">
        <v>0.75</v>
      </c>
      <c r="E2" s="13">
        <v>10</v>
      </c>
      <c r="F2" s="13" t="s">
        <v>19</v>
      </c>
    </row>
    <row r="3" spans="1:6" ht="15.75" customHeight="1" x14ac:dyDescent="0.2">
      <c r="A3" s="2" t="s">
        <v>120</v>
      </c>
      <c r="B3" s="11">
        <v>0.31913098960000003</v>
      </c>
      <c r="C3" s="11">
        <v>2004.4225478999999</v>
      </c>
      <c r="D3" s="13">
        <v>0.75</v>
      </c>
      <c r="E3" s="13">
        <v>10</v>
      </c>
      <c r="F3" s="13" t="s">
        <v>19</v>
      </c>
    </row>
    <row r="4" spans="1:6" ht="15.75" customHeight="1" x14ac:dyDescent="0.2">
      <c r="A4" s="2" t="s">
        <v>120</v>
      </c>
      <c r="B4" s="11">
        <v>7.2638205989999996E-3</v>
      </c>
      <c r="C4" s="11">
        <v>1202.9516028</v>
      </c>
      <c r="D4" s="13">
        <v>0.75</v>
      </c>
      <c r="E4" s="13">
        <v>10</v>
      </c>
      <c r="F4" s="1" t="s">
        <v>123</v>
      </c>
    </row>
    <row r="5" spans="1:6" ht="15.75" customHeight="1" x14ac:dyDescent="0.2">
      <c r="A5" s="2" t="s">
        <v>120</v>
      </c>
      <c r="B5" s="11">
        <v>0.38056726909999999</v>
      </c>
      <c r="C5" s="11">
        <v>1189.5940572</v>
      </c>
      <c r="D5" s="13">
        <v>0.75</v>
      </c>
      <c r="E5" s="13">
        <v>10</v>
      </c>
      <c r="F5" s="13" t="s">
        <v>19</v>
      </c>
    </row>
    <row r="6" spans="1:6" ht="15.75" customHeight="1" x14ac:dyDescent="0.2">
      <c r="A6" s="2" t="s">
        <v>120</v>
      </c>
      <c r="B6" s="11">
        <v>5.6911116980000002E-3</v>
      </c>
      <c r="C6" s="11">
        <v>1198.6046510000001</v>
      </c>
      <c r="D6" s="13">
        <v>0.75</v>
      </c>
      <c r="E6" s="13">
        <v>10</v>
      </c>
      <c r="F6" s="13" t="s">
        <v>19</v>
      </c>
    </row>
    <row r="7" spans="1:6" ht="15.75" customHeight="1" x14ac:dyDescent="0.2">
      <c r="A7" s="2" t="s">
        <v>120</v>
      </c>
      <c r="B7" s="11">
        <v>0.28835529669999999</v>
      </c>
      <c r="C7" s="11">
        <v>1206.38713005</v>
      </c>
      <c r="D7" s="13">
        <v>0.75</v>
      </c>
      <c r="E7" s="13">
        <v>10</v>
      </c>
      <c r="F7" s="13" t="s">
        <v>19</v>
      </c>
    </row>
    <row r="8" spans="1:6" ht="15.75" customHeight="1" x14ac:dyDescent="0.2">
      <c r="A8" s="2" t="s">
        <v>120</v>
      </c>
      <c r="B8" s="11">
        <v>8.3866666669999996E-3</v>
      </c>
      <c r="C8" s="11">
        <v>1236.3706565</v>
      </c>
      <c r="D8" s="13">
        <v>0.75</v>
      </c>
      <c r="E8" s="13">
        <v>10</v>
      </c>
      <c r="F8" s="13" t="s">
        <v>19</v>
      </c>
    </row>
    <row r="9" spans="1:6" ht="15.75" customHeight="1" x14ac:dyDescent="0.2">
      <c r="A9" s="2" t="s">
        <v>120</v>
      </c>
      <c r="B9" s="11">
        <v>0.111116487</v>
      </c>
      <c r="C9" s="11">
        <v>2015.8522225666668</v>
      </c>
      <c r="D9" s="1">
        <v>2</v>
      </c>
      <c r="E9" s="1">
        <v>10</v>
      </c>
      <c r="F9" s="1" t="s">
        <v>17</v>
      </c>
    </row>
    <row r="10" spans="1:6" ht="15.75" customHeight="1" x14ac:dyDescent="0.2">
      <c r="A10" s="2" t="s">
        <v>120</v>
      </c>
      <c r="B10" s="11">
        <v>0.1085205816</v>
      </c>
      <c r="C10" s="11">
        <v>2000.6134968666665</v>
      </c>
      <c r="D10" s="1">
        <v>3</v>
      </c>
      <c r="E10" s="1">
        <v>10</v>
      </c>
      <c r="F10" s="1" t="s">
        <v>17</v>
      </c>
    </row>
    <row r="11" spans="1:6" ht="15.75" customHeight="1" x14ac:dyDescent="0.2">
      <c r="A11" s="2" t="s">
        <v>120</v>
      </c>
      <c r="B11" s="11">
        <v>0.1449644152</v>
      </c>
      <c r="C11" s="11">
        <v>1411.1317596666668</v>
      </c>
      <c r="D11" s="1">
        <v>1</v>
      </c>
      <c r="E11" s="1">
        <v>10</v>
      </c>
      <c r="F11" s="1" t="s">
        <v>17</v>
      </c>
    </row>
    <row r="12" spans="1:6" ht="15.75" customHeight="1" x14ac:dyDescent="0.2">
      <c r="A12" s="2" t="s">
        <v>120</v>
      </c>
      <c r="B12" s="11">
        <v>0.1797337389</v>
      </c>
      <c r="C12" s="11">
        <v>1999.9202214333334</v>
      </c>
      <c r="D12" s="1">
        <v>3</v>
      </c>
      <c r="E12" s="1">
        <v>10</v>
      </c>
      <c r="F12" s="1" t="s">
        <v>17</v>
      </c>
    </row>
    <row r="13" spans="1:6" ht="15.75" customHeight="1" x14ac:dyDescent="0.2">
      <c r="A13" s="2" t="s">
        <v>120</v>
      </c>
      <c r="B13" s="11">
        <v>0.1086303498</v>
      </c>
      <c r="C13" s="11">
        <v>1950.6342107</v>
      </c>
      <c r="D13" s="1">
        <v>3</v>
      </c>
      <c r="E13" s="1">
        <v>10</v>
      </c>
      <c r="F13" s="1" t="s">
        <v>17</v>
      </c>
    </row>
    <row r="14" spans="1:6" ht="15.75" customHeight="1" x14ac:dyDescent="0.2">
      <c r="A14" s="2" t="s">
        <v>120</v>
      </c>
      <c r="B14" s="11">
        <v>5.053378008E-2</v>
      </c>
      <c r="C14" s="11">
        <v>1235.6484419000001</v>
      </c>
      <c r="D14" s="1">
        <v>1</v>
      </c>
      <c r="E14" s="1">
        <v>2</v>
      </c>
      <c r="F14" s="1" t="s">
        <v>17</v>
      </c>
    </row>
    <row r="15" spans="1:6" ht="15.75" customHeight="1" x14ac:dyDescent="0.2">
      <c r="A15" s="1" t="s">
        <v>120</v>
      </c>
      <c r="B15" s="11">
        <v>4.274193548E-2</v>
      </c>
      <c r="C15" s="11">
        <v>1203.1982942499999</v>
      </c>
      <c r="D15" s="1">
        <v>1.5</v>
      </c>
      <c r="E15" s="1">
        <v>2</v>
      </c>
      <c r="F15" s="1" t="s">
        <v>17</v>
      </c>
    </row>
    <row r="16" spans="1:6" ht="15.75" customHeight="1" x14ac:dyDescent="0.2">
      <c r="A16" s="1" t="s">
        <v>120</v>
      </c>
      <c r="B16" s="11">
        <v>2.741935484E-2</v>
      </c>
      <c r="C16" s="11">
        <v>1201.2793176999999</v>
      </c>
      <c r="D16" s="1">
        <v>2</v>
      </c>
      <c r="E16" s="1">
        <v>2</v>
      </c>
      <c r="F16" s="1" t="s">
        <v>17</v>
      </c>
    </row>
    <row r="17" spans="1:6" ht="15.75" customHeight="1" x14ac:dyDescent="0.2">
      <c r="A17" s="1" t="s">
        <v>120</v>
      </c>
      <c r="B17" s="11">
        <v>1.806451613E-2</v>
      </c>
      <c r="C17" s="11">
        <v>1201.2793176999999</v>
      </c>
      <c r="D17" s="1">
        <v>2.5</v>
      </c>
      <c r="E17" s="1">
        <v>2</v>
      </c>
      <c r="F17" s="1" t="s">
        <v>17</v>
      </c>
    </row>
    <row r="18" spans="1:6" ht="15.75" customHeight="1" x14ac:dyDescent="0.2">
      <c r="A18" s="1" t="s">
        <v>120</v>
      </c>
      <c r="B18" s="11">
        <v>1.35483871E-2</v>
      </c>
      <c r="C18" s="11">
        <v>1197.44136465</v>
      </c>
      <c r="D18" s="1">
        <v>3</v>
      </c>
      <c r="E18" s="1">
        <v>2</v>
      </c>
      <c r="F18" s="1" t="s">
        <v>17</v>
      </c>
    </row>
    <row r="19" spans="1:6" ht="15.75" customHeight="1" x14ac:dyDescent="0.2">
      <c r="A19" s="1" t="s">
        <v>120</v>
      </c>
      <c r="B19" s="11">
        <v>4.168783752E-2</v>
      </c>
      <c r="C19" s="11">
        <v>3262.8699945999997</v>
      </c>
      <c r="D19" s="1">
        <v>1</v>
      </c>
      <c r="E19" s="1">
        <v>2</v>
      </c>
      <c r="F19" s="1" t="s">
        <v>17</v>
      </c>
    </row>
    <row r="20" spans="1:6" ht="15.75" customHeight="1" x14ac:dyDescent="0.2">
      <c r="A20" s="1" t="s">
        <v>120</v>
      </c>
      <c r="B20" s="11">
        <v>4.0657478990000002E-2</v>
      </c>
      <c r="C20" s="11">
        <v>12318.35740895</v>
      </c>
      <c r="D20" s="1">
        <v>1</v>
      </c>
      <c r="E20" s="1">
        <v>2</v>
      </c>
      <c r="F20" s="1" t="s">
        <v>17</v>
      </c>
    </row>
    <row r="21" spans="1:6" ht="15.75" customHeight="1" x14ac:dyDescent="0.2">
      <c r="A21" s="1" t="s">
        <v>120</v>
      </c>
      <c r="B21" s="11">
        <v>3.6304021610000001E-2</v>
      </c>
      <c r="C21" s="11">
        <v>6892.0561315750001</v>
      </c>
      <c r="D21" s="1">
        <v>1</v>
      </c>
      <c r="E21" s="1">
        <v>2</v>
      </c>
      <c r="F21" s="1" t="s">
        <v>17</v>
      </c>
    </row>
    <row r="22" spans="1:6" ht="15.75" customHeight="1" x14ac:dyDescent="0.2">
      <c r="A22" s="1" t="s">
        <v>120</v>
      </c>
      <c r="B22" s="11">
        <v>2.9252222059999999E-2</v>
      </c>
      <c r="C22" s="11">
        <v>2025.3039283333335</v>
      </c>
      <c r="D22" s="1">
        <v>1</v>
      </c>
      <c r="E22" s="1">
        <v>2</v>
      </c>
      <c r="F22" s="1" t="s">
        <v>17</v>
      </c>
    </row>
    <row r="23" spans="1:6" ht="15.75" customHeight="1" x14ac:dyDescent="0.2"/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1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5" ht="15.75" customHeight="1" x14ac:dyDescent="0.2">
      <c r="A1" s="2" t="s">
        <v>1</v>
      </c>
      <c r="B1" s="1" t="s">
        <v>2</v>
      </c>
      <c r="C1" s="1" t="s">
        <v>12</v>
      </c>
      <c r="D1" s="1" t="s">
        <v>13</v>
      </c>
      <c r="E1" s="2" t="s">
        <v>168</v>
      </c>
    </row>
    <row r="2" spans="1:5" ht="15.75" customHeight="1" x14ac:dyDescent="0.2">
      <c r="A2" s="10" t="s">
        <v>142</v>
      </c>
      <c r="B2" s="6">
        <v>0.8</v>
      </c>
      <c r="C2" s="10">
        <v>0.8</v>
      </c>
      <c r="D2" s="10">
        <v>10</v>
      </c>
      <c r="E2" s="4" t="s">
        <v>86</v>
      </c>
    </row>
    <row r="3" spans="1:5" ht="15.75" customHeight="1" x14ac:dyDescent="0.2">
      <c r="A3" s="10" t="s">
        <v>142</v>
      </c>
      <c r="B3" s="6">
        <v>0.38</v>
      </c>
      <c r="C3" s="10">
        <v>0.8</v>
      </c>
      <c r="D3" s="10">
        <v>10</v>
      </c>
      <c r="E3" s="4" t="s">
        <v>86</v>
      </c>
    </row>
    <row r="4" spans="1:5" ht="15.75" customHeight="1" x14ac:dyDescent="0.2">
      <c r="A4" s="10" t="s">
        <v>142</v>
      </c>
      <c r="B4" s="6">
        <v>0.44088500000000003</v>
      </c>
      <c r="C4" s="10">
        <v>0.8</v>
      </c>
      <c r="D4" s="10">
        <v>10</v>
      </c>
      <c r="E4" s="4" t="s">
        <v>86</v>
      </c>
    </row>
    <row r="5" spans="1:5" ht="15.75" customHeight="1" x14ac:dyDescent="0.2">
      <c r="A5" s="10" t="s">
        <v>142</v>
      </c>
      <c r="B5" s="6">
        <v>0.32735999999999998</v>
      </c>
      <c r="C5" s="10">
        <v>0.8</v>
      </c>
      <c r="D5" s="10">
        <v>10</v>
      </c>
      <c r="E5" s="4" t="s">
        <v>86</v>
      </c>
    </row>
    <row r="6" spans="1:5" ht="15.75" customHeight="1" x14ac:dyDescent="0.2">
      <c r="A6" s="10" t="s">
        <v>142</v>
      </c>
      <c r="B6" s="6">
        <v>0.19722999999999999</v>
      </c>
      <c r="C6" s="10">
        <v>0.8</v>
      </c>
      <c r="D6" s="10">
        <v>10</v>
      </c>
      <c r="E6" s="4" t="s">
        <v>86</v>
      </c>
    </row>
    <row r="7" spans="1:5" ht="15.75" customHeight="1" x14ac:dyDescent="0.2">
      <c r="A7" s="10" t="s">
        <v>142</v>
      </c>
      <c r="B7" s="6">
        <v>0.14088600000000001</v>
      </c>
      <c r="C7" s="10">
        <v>0.8</v>
      </c>
      <c r="D7" s="10">
        <v>10</v>
      </c>
      <c r="E7" s="4" t="s">
        <v>86</v>
      </c>
    </row>
    <row r="8" spans="1:5" ht="15.75" customHeight="1" x14ac:dyDescent="0.2">
      <c r="A8" s="10" t="s">
        <v>142</v>
      </c>
      <c r="B8" s="6">
        <v>0.59018800000000005</v>
      </c>
      <c r="C8" s="10">
        <v>0.8</v>
      </c>
      <c r="D8" s="10">
        <v>10</v>
      </c>
      <c r="E8" s="4" t="s">
        <v>86</v>
      </c>
    </row>
    <row r="9" spans="1:5" ht="15.75" customHeight="1" x14ac:dyDescent="0.2">
      <c r="A9" s="10" t="s">
        <v>142</v>
      </c>
      <c r="B9" s="6">
        <v>0.15628800000000001</v>
      </c>
      <c r="C9" s="10">
        <v>0.8</v>
      </c>
      <c r="D9" s="10">
        <v>10</v>
      </c>
      <c r="E9" s="4" t="s">
        <v>86</v>
      </c>
    </row>
    <row r="10" spans="1:5" ht="15.75" customHeight="1" x14ac:dyDescent="0.2">
      <c r="A10" s="10" t="s">
        <v>142</v>
      </c>
      <c r="B10" s="6">
        <v>0.47227200000000003</v>
      </c>
      <c r="C10" s="10">
        <v>0.8</v>
      </c>
      <c r="D10" s="10">
        <v>10</v>
      </c>
      <c r="E10" s="4" t="s">
        <v>86</v>
      </c>
    </row>
    <row r="11" spans="1:5" ht="15.75" customHeight="1" x14ac:dyDescent="0.2">
      <c r="A11" s="10" t="s">
        <v>142</v>
      </c>
      <c r="B11" s="6">
        <v>0.34196399999999999</v>
      </c>
      <c r="C11" s="10">
        <v>0.8</v>
      </c>
      <c r="D11" s="10">
        <v>10</v>
      </c>
      <c r="E11" s="4" t="s">
        <v>86</v>
      </c>
    </row>
    <row r="12" spans="1:5" ht="15.75" customHeight="1" x14ac:dyDescent="0.2">
      <c r="A12" s="10" t="s">
        <v>142</v>
      </c>
      <c r="B12" s="6">
        <v>0.20988999999999999</v>
      </c>
      <c r="C12" s="10">
        <v>0.8</v>
      </c>
      <c r="D12" s="10">
        <v>10</v>
      </c>
      <c r="E12" s="4" t="s">
        <v>86</v>
      </c>
    </row>
    <row r="13" spans="1:5" ht="15.75" customHeight="1" x14ac:dyDescent="0.2">
      <c r="A13" s="10" t="s">
        <v>142</v>
      </c>
      <c r="B13" s="6">
        <v>0.156114</v>
      </c>
      <c r="C13" s="10">
        <v>0.8</v>
      </c>
      <c r="D13" s="10">
        <v>10</v>
      </c>
      <c r="E13" s="4" t="s">
        <v>86</v>
      </c>
    </row>
    <row r="14" spans="1:5" ht="15.75" customHeight="1" x14ac:dyDescent="0.2">
      <c r="A14" s="10" t="s">
        <v>142</v>
      </c>
      <c r="B14" s="6">
        <v>0.25990099999999999</v>
      </c>
      <c r="C14" s="10">
        <v>0.5</v>
      </c>
      <c r="D14" s="10">
        <v>10</v>
      </c>
      <c r="E14" s="10" t="s">
        <v>81</v>
      </c>
    </row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01"/>
  <sheetViews>
    <sheetView tabSelected="1" topLeftCell="C4" workbookViewId="0">
      <selection activeCell="Q36" sqref="Q36"/>
    </sheetView>
  </sheetViews>
  <sheetFormatPr baseColWidth="10" defaultColWidth="11.1640625" defaultRowHeight="15" customHeight="1" x14ac:dyDescent="0.2"/>
  <cols>
    <col min="1" max="26" width="10.5" customWidth="1"/>
  </cols>
  <sheetData>
    <row r="1" spans="1:5" ht="15.75" customHeight="1" x14ac:dyDescent="0.2">
      <c r="A1" s="2" t="s">
        <v>1</v>
      </c>
      <c r="B1" s="1" t="s">
        <v>2</v>
      </c>
      <c r="C1" s="1" t="s">
        <v>12</v>
      </c>
      <c r="D1" s="1" t="s">
        <v>13</v>
      </c>
      <c r="E1" s="2" t="s">
        <v>168</v>
      </c>
    </row>
    <row r="2" spans="1:5" ht="15.75" customHeight="1" x14ac:dyDescent="0.2">
      <c r="A2" s="2" t="s">
        <v>156</v>
      </c>
      <c r="B2" s="11">
        <v>0.38610810620000002</v>
      </c>
      <c r="C2" s="1">
        <v>1.41</v>
      </c>
      <c r="D2" s="1">
        <v>25</v>
      </c>
      <c r="E2" s="1" t="s">
        <v>17</v>
      </c>
    </row>
    <row r="3" spans="1:5" ht="15.75" customHeight="1" x14ac:dyDescent="0.2">
      <c r="A3" s="2" t="s">
        <v>156</v>
      </c>
      <c r="B3" s="11">
        <v>0.3836084622</v>
      </c>
      <c r="C3" s="1">
        <v>1.41</v>
      </c>
      <c r="D3" s="1">
        <v>25</v>
      </c>
      <c r="E3" s="1" t="s">
        <v>17</v>
      </c>
    </row>
    <row r="4" spans="1:5" ht="15.75" customHeight="1" x14ac:dyDescent="0.2">
      <c r="A4" s="2" t="s">
        <v>156</v>
      </c>
      <c r="B4" s="11">
        <v>0.22646201220000001</v>
      </c>
      <c r="C4" s="1">
        <v>0.4</v>
      </c>
      <c r="D4" s="1">
        <v>2</v>
      </c>
      <c r="E4" s="1" t="s">
        <v>81</v>
      </c>
    </row>
    <row r="5" spans="1:5" ht="15.75" customHeight="1" x14ac:dyDescent="0.2">
      <c r="A5" s="2" t="s">
        <v>156</v>
      </c>
      <c r="B5" s="11">
        <v>0.53594842860000003</v>
      </c>
      <c r="C5" s="1">
        <v>0.5</v>
      </c>
      <c r="D5" s="1">
        <v>4</v>
      </c>
      <c r="E5" s="1" t="s">
        <v>17</v>
      </c>
    </row>
    <row r="6" spans="1:5" ht="15.75" customHeight="1" x14ac:dyDescent="0.2">
      <c r="A6" s="1" t="s">
        <v>156</v>
      </c>
      <c r="B6" s="11">
        <v>0.20694813209999999</v>
      </c>
      <c r="C6" s="1">
        <v>0.5</v>
      </c>
      <c r="D6" s="1">
        <v>4</v>
      </c>
      <c r="E6" s="1" t="s">
        <v>17</v>
      </c>
    </row>
    <row r="7" spans="1:5" ht="15.75" customHeight="1" x14ac:dyDescent="0.2">
      <c r="A7" s="1" t="s">
        <v>156</v>
      </c>
      <c r="B7" s="11">
        <v>0.35615343640000002</v>
      </c>
      <c r="C7" s="1">
        <v>0.5</v>
      </c>
      <c r="D7" s="1">
        <v>4</v>
      </c>
      <c r="E7" s="1" t="s">
        <v>17</v>
      </c>
    </row>
    <row r="8" spans="1:5" ht="15.75" customHeight="1" x14ac:dyDescent="0.2">
      <c r="A8" s="2" t="s">
        <v>161</v>
      </c>
      <c r="B8" s="11">
        <v>0.60806000360000001</v>
      </c>
      <c r="C8" s="1">
        <v>0.5</v>
      </c>
      <c r="D8" s="1">
        <v>4</v>
      </c>
      <c r="E8" s="1" t="s">
        <v>17</v>
      </c>
    </row>
    <row r="9" spans="1:5" ht="15.75" customHeight="1" x14ac:dyDescent="0.2">
      <c r="A9" s="2" t="s">
        <v>161</v>
      </c>
      <c r="B9" s="11">
        <v>0.53253962600000004</v>
      </c>
      <c r="C9" s="1">
        <v>0.5</v>
      </c>
      <c r="D9" s="1">
        <v>4</v>
      </c>
      <c r="E9" s="1" t="s">
        <v>17</v>
      </c>
    </row>
    <row r="10" spans="1:5" ht="15.75" customHeight="1" x14ac:dyDescent="0.2">
      <c r="A10" s="2" t="s">
        <v>161</v>
      </c>
      <c r="B10" s="11">
        <v>0.60824842440000004</v>
      </c>
      <c r="C10" s="1">
        <v>0.5</v>
      </c>
      <c r="D10" s="1">
        <v>4</v>
      </c>
      <c r="E10" s="1" t="s">
        <v>17</v>
      </c>
    </row>
    <row r="11" spans="1:5" ht="15.75" customHeight="1" x14ac:dyDescent="0.2">
      <c r="A11" s="2" t="s">
        <v>161</v>
      </c>
      <c r="B11" s="11">
        <v>0.53184023719999995</v>
      </c>
      <c r="C11" s="1">
        <v>0.5</v>
      </c>
      <c r="D11" s="1">
        <v>4</v>
      </c>
      <c r="E11" s="1" t="s">
        <v>17</v>
      </c>
    </row>
    <row r="12" spans="1:5" ht="15.75" customHeight="1" x14ac:dyDescent="0.2">
      <c r="A12" s="2" t="s">
        <v>156</v>
      </c>
      <c r="B12" s="11">
        <v>0.33666666670000001</v>
      </c>
      <c r="C12" s="13">
        <v>0.1</v>
      </c>
      <c r="D12" s="13">
        <v>0.5</v>
      </c>
      <c r="E12" s="13" t="s">
        <v>19</v>
      </c>
    </row>
    <row r="13" spans="1:5" ht="15.75" customHeight="1" x14ac:dyDescent="0.2">
      <c r="A13" s="2" t="s">
        <v>161</v>
      </c>
      <c r="B13" s="11">
        <v>0.60327184150000002</v>
      </c>
      <c r="C13" s="1">
        <v>0.5</v>
      </c>
      <c r="D13" s="1">
        <v>4</v>
      </c>
      <c r="E13" s="1" t="s">
        <v>17</v>
      </c>
    </row>
    <row r="14" spans="1:5" ht="15.75" customHeight="1" x14ac:dyDescent="0.2"/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0_allHBM</vt:lpstr>
      <vt:lpstr>Table 11_CoCr</vt:lpstr>
      <vt:lpstr>Table 12_HXLPE</vt:lpstr>
      <vt:lpstr>Table 13_Hydrogel</vt:lpstr>
      <vt:lpstr>Table 14_PCU</vt:lpstr>
      <vt:lpstr>Table 15_PEEK</vt:lpstr>
      <vt:lpstr>Table 16_PU</vt:lpstr>
      <vt:lpstr>Table 17_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P Marino</dc:creator>
  <cp:lastModifiedBy>Victoria P Marino</cp:lastModifiedBy>
  <dcterms:created xsi:type="dcterms:W3CDTF">2025-09-30T01:33:55Z</dcterms:created>
  <dcterms:modified xsi:type="dcterms:W3CDTF">2025-12-26T19:47:35Z</dcterms:modified>
</cp:coreProperties>
</file>